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0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raseyuuichi/Desktop/"/>
    </mc:Choice>
  </mc:AlternateContent>
  <xr:revisionPtr revIDLastSave="14" documentId="13_ncr:1_{20D38573-4FF8-9C43-A405-7DDAE73231C7}" xr6:coauthVersionLast="47" xr6:coauthVersionMax="47" xr10:uidLastSave="{92254E4E-44ED-4692-8E8C-5A3029AED5E0}"/>
  <bookViews>
    <workbookView xWindow="0" yWindow="500" windowWidth="28800" windowHeight="16320" firstSheet="12" xr2:uid="{04BBE6F7-554F-C643-849F-5C71EDCC5E26}"/>
  </bookViews>
  <sheets>
    <sheet name="Fig1" sheetId="2" r:id="rId1"/>
    <sheet name="Fig2" sheetId="3" r:id="rId2"/>
    <sheet name="Fig3" sheetId="1" r:id="rId3"/>
    <sheet name="Fig4" sheetId="4" r:id="rId4"/>
    <sheet name="Fig5" sheetId="11" r:id="rId5"/>
    <sheet name="Supplementary Fig1" sheetId="7" r:id="rId6"/>
    <sheet name="Supplementary Fig2" sheetId="6" r:id="rId7"/>
    <sheet name="Supplementary Fig3" sheetId="8" r:id="rId8"/>
    <sheet name="Supplementary Fig4" sheetId="5" r:id="rId9"/>
    <sheet name="Supplementary Fig5" sheetId="18" r:id="rId10"/>
    <sheet name="Supplementary table1" sheetId="12" r:id="rId11"/>
    <sheet name="Supplementary table2" sheetId="13" r:id="rId12"/>
    <sheet name="Supplementary table3" sheetId="14" r:id="rId13"/>
    <sheet name="Supplementary table4" sheetId="15" r:id="rId14"/>
    <sheet name="Supplementary table5" sheetId="16" r:id="rId15"/>
    <sheet name="Supplementary table6" sheetId="17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G4" i="1" s="1"/>
  <c r="D6" i="1"/>
  <c r="F5" i="1" s="1"/>
  <c r="G5" i="1"/>
  <c r="F4" i="1"/>
  <c r="F6" i="1" s="1"/>
  <c r="G6" i="1" l="1"/>
</calcChain>
</file>

<file path=xl/sharedStrings.xml><?xml version="1.0" encoding="utf-8"?>
<sst xmlns="http://schemas.openxmlformats.org/spreadsheetml/2006/main" count="326" uniqueCount="145">
  <si>
    <t>(b)</t>
  </si>
  <si>
    <t>(f)</t>
  </si>
  <si>
    <t>(g)</t>
  </si>
  <si>
    <t>(h)</t>
  </si>
  <si>
    <t>(i)</t>
  </si>
  <si>
    <t>Microtubule length (µm)</t>
  </si>
  <si>
    <t>Growth rate (µm•min-1)</t>
  </si>
  <si>
    <t>Shrinkage rate (µm•min-1)</t>
  </si>
  <si>
    <t>Catastrophe frequency (min-1)</t>
  </si>
  <si>
    <t>Rescue frequency (min-1)</t>
  </si>
  <si>
    <t>No.</t>
  </si>
  <si>
    <t>GST-Dis1 (0nM)</t>
  </si>
  <si>
    <t>GST-Dis1 (85nM)</t>
  </si>
  <si>
    <t>GST-Dis1 (170µM)</t>
  </si>
  <si>
    <t>GST-Dis1 (50nM)</t>
  </si>
  <si>
    <t>GST-Dis1 (100nM)</t>
  </si>
  <si>
    <t>GST-Dis1 (200nM)</t>
  </si>
  <si>
    <t>average</t>
  </si>
  <si>
    <t>SD</t>
  </si>
  <si>
    <t>(c)</t>
  </si>
  <si>
    <t>(e)</t>
  </si>
  <si>
    <t>Experiment No.</t>
  </si>
  <si>
    <t>(i) WT +KT+Dis1</t>
  </si>
  <si>
    <t>(ii)WT –KT+Dis1</t>
  </si>
  <si>
    <t>(iii)WT –KT–Dis1</t>
  </si>
  <si>
    <t>(iv)dis1∆ +KT</t>
  </si>
  <si>
    <t>(v)dis1∆ –KT</t>
  </si>
  <si>
    <t>WT 26.5°C</t>
  </si>
  <si>
    <t>WT 32°C</t>
  </si>
  <si>
    <t>ndc80-21 26.5°C</t>
  </si>
  <si>
    <t>ndc80-21 32°C</t>
  </si>
  <si>
    <t>ndc80-21 nuf2+-dis1(18-882) 26.5°C</t>
  </si>
  <si>
    <t>ndc80-21 nuf2+-dis1(18-882) 32°C</t>
  </si>
  <si>
    <t> </t>
  </si>
  <si>
    <t>　</t>
  </si>
  <si>
    <t>(b)</t>
    <phoneticPr fontId="1"/>
  </si>
  <si>
    <t>KT and Dis1 at MT tip</t>
    <phoneticPr fontId="1"/>
  </si>
  <si>
    <t>–KT+Dis1 (MTs)</t>
  </si>
  <si>
    <t>+KT+Dis1  (MTs)</t>
  </si>
  <si>
    <t>–KT+Dis1 (%)</t>
  </si>
  <si>
    <t>+KT+Dis1  (%)</t>
  </si>
  <si>
    <t>Increase or decrease of Dis1-3GFP intensity</t>
  </si>
  <si>
    <t>Dis1 Remained</t>
  </si>
  <si>
    <t>–KT+Dis1</t>
  </si>
  <si>
    <t>+KT+Dis1</t>
  </si>
  <si>
    <t>Dis1 Lost</t>
  </si>
  <si>
    <t>Sum</t>
  </si>
  <si>
    <t>(d)</t>
  </si>
  <si>
    <t>Cells</t>
  </si>
  <si>
    <t>Cells (%)</t>
  </si>
  <si>
    <t>Microtubules</t>
  </si>
  <si>
    <t>Microtubules (%)</t>
  </si>
  <si>
    <t>(I)Dis1-GBP–ade3</t>
  </si>
  <si>
    <t>(II)Dis1-GBP+ade3</t>
  </si>
  <si>
    <t>(III)Ais-GBP–ade3</t>
  </si>
  <si>
    <t>(IV)Ais-GBP+ade3</t>
  </si>
  <si>
    <t>WT –KT</t>
  </si>
  <si>
    <t>WT +KT</t>
  </si>
  <si>
    <t>WT</t>
  </si>
  <si>
    <t>ade3::GFP dis1-GBP</t>
  </si>
  <si>
    <t>ade3::GFP Dis1GBP</t>
  </si>
  <si>
    <t>ade3::GFP alp14TOG-Dis1C-GBP</t>
  </si>
  <si>
    <r>
      <rPr>
        <sz val="12"/>
        <color rgb="FF000000"/>
        <rFont val="Helvetica"/>
      </rPr>
      <t>dis1</t>
    </r>
    <r>
      <rPr>
        <sz val="12"/>
        <color rgb="FF000000"/>
        <rFont val="ヒラギノ角ゴ Pro W3"/>
      </rPr>
      <t xml:space="preserve">∆ </t>
    </r>
  </si>
  <si>
    <t>retrieved</t>
  </si>
  <si>
    <t>pulling</t>
  </si>
  <si>
    <t>not retrieved</t>
  </si>
  <si>
    <t>pause</t>
  </si>
  <si>
    <t>sum</t>
  </si>
  <si>
    <t>pol</t>
  </si>
  <si>
    <t>detach</t>
  </si>
  <si>
    <t>total MTs</t>
  </si>
  <si>
    <t>pause duration</t>
  </si>
  <si>
    <t>Frequency of cen2::GFP re-separation (min-1)</t>
  </si>
  <si>
    <t>dis1∆</t>
  </si>
  <si>
    <t>alp14TOG-dis1C</t>
  </si>
  <si>
    <t>The number of microtubules</t>
  </si>
  <si>
    <t>abs (350nm)</t>
  </si>
  <si>
    <t>GST-Dis1(85µM)</t>
  </si>
  <si>
    <t>GST-Dis1(170µM)</t>
  </si>
  <si>
    <t>time (min)</t>
  </si>
  <si>
    <t xml:space="preserve">GST-Dis1 (100nM) </t>
  </si>
  <si>
    <t>-</t>
  </si>
  <si>
    <t>S.D. (5min)</t>
  </si>
  <si>
    <t>catastrophe frequency (min-1)</t>
  </si>
  <si>
    <t>WT 26.5˚C –KT</t>
  </si>
  <si>
    <t>WT 26.5˚C +KT</t>
  </si>
  <si>
    <t>WT 32˚C –KT</t>
  </si>
  <si>
    <t>WT 32˚C +KT</t>
  </si>
  <si>
    <t>WT 36˚C –KT</t>
  </si>
  <si>
    <t>WT 36˚C +KT</t>
  </si>
  <si>
    <t>ndc80-21 26.5˚C –KT</t>
  </si>
  <si>
    <t>ndc80-21 26.5˚C +KT</t>
  </si>
  <si>
    <t>ndc80-21 32˚C –KT</t>
  </si>
  <si>
    <t>ndc80-21 32˚C +KT</t>
  </si>
  <si>
    <t>ndc80-21 36˚C –KT</t>
  </si>
  <si>
    <t>ndc80-21 36˚C +KT</t>
  </si>
  <si>
    <t>nuf2dis1 26.5˚C –KT</t>
  </si>
  <si>
    <t>nuf2dis1 26.5˚C +KT</t>
  </si>
  <si>
    <t>nuf2dis1 32˚C –KT</t>
  </si>
  <si>
    <t>nuf2dis1 32˚C +KT</t>
  </si>
  <si>
    <t>Dis1-GBP-mCh intensity (a.u.)</t>
  </si>
  <si>
    <t>ade3 locus</t>
  </si>
  <si>
    <t>KT</t>
  </si>
  <si>
    <t>dissociated</t>
  </si>
  <si>
    <t>not dissociated</t>
  </si>
  <si>
    <t xml:space="preserve">sum </t>
  </si>
  <si>
    <t>ade3::GFP Dis1-GBP –ade3</t>
  </si>
  <si>
    <t>ade3::GFP Dis1-GBP +ade3</t>
  </si>
  <si>
    <t>nuf2-2 ade3::GFP Dis1-GBP –ade3</t>
  </si>
  <si>
    <t>nuf2-2 ade3::GFP Dis1-GBP +ade3</t>
  </si>
  <si>
    <t>exp. #</t>
  </si>
  <si>
    <t>klp6∆ –KT</t>
  </si>
  <si>
    <t>klp6∆ +KT</t>
  </si>
  <si>
    <t>(a)</t>
  </si>
  <si>
    <t>segregation time (sec)</t>
  </si>
  <si>
    <t>pole to pole distance (µm)</t>
  </si>
  <si>
    <t>The rate of cen2::GFP segregation (µm/min)</t>
  </si>
  <si>
    <t>Dis1 concentration (nM)</t>
  </si>
  <si>
    <t>The number of
microtubules</t>
  </si>
  <si>
    <t>Catastrophe frequency (min^-1)</t>
  </si>
  <si>
    <t>Rescue frequency (min^-1)</t>
  </si>
  <si>
    <t>Polymerisation rate (μm/min)</t>
  </si>
  <si>
    <t>Depolymerisation rate (μm/min)</t>
  </si>
  <si>
    <t>Genotype </t>
  </si>
  <si>
    <t>Existence of Dis1 and KT
on the microtubule tip </t>
  </si>
  <si>
    <t>Catastrophe frequency (min–1) </t>
  </si>
  <si>
    <t>WT </t>
  </si>
  <si>
    <t>–Dis1 –KT </t>
  </si>
  <si>
    <t>+Dis1 –KT </t>
  </si>
  <si>
    <t>+Dis1 +KT </t>
  </si>
  <si>
    <t>dis1∆ –KT</t>
  </si>
  <si>
    <t>Existence of KT
on the microtubule tip </t>
  </si>
  <si>
    <t>Temperature</t>
  </si>
  <si>
    <t>–</t>
  </si>
  <si>
    <t>26.5°C</t>
  </si>
  <si>
    <t>+</t>
  </si>
  <si>
    <t>32°C</t>
  </si>
  <si>
    <t>36°C</t>
  </si>
  <si>
    <t>ndc80-21</t>
  </si>
  <si>
    <t>ndc80-21
nuf2-dis1+</t>
  </si>
  <si>
    <t>Existence of ade3::GFP
on the microtubule tip </t>
  </si>
  <si>
    <t>ade3::GFP Dis1-GBP</t>
  </si>
  <si>
    <t>ade3::GFP Alp14TOGDis1C-GBP</t>
  </si>
  <si>
    <t>nuf2-2 ade3::GFP Dis1-GBP</t>
  </si>
  <si>
    <t>klp6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000"/>
  </numFmts>
  <fonts count="1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charset val="128"/>
    </font>
    <font>
      <sz val="12"/>
      <color rgb="FF000000"/>
      <name val="游ゴシック"/>
      <charset val="1"/>
    </font>
    <font>
      <sz val="12"/>
      <color rgb="FF000000"/>
      <name val="Helvetica"/>
    </font>
    <font>
      <sz val="12"/>
      <color rgb="FF000000"/>
      <name val="游ゴシック Regular"/>
      <charset val="128"/>
    </font>
    <font>
      <sz val="11"/>
      <color rgb="FF000000"/>
      <name val="游ゴシック"/>
      <charset val="128"/>
    </font>
    <font>
      <sz val="12"/>
      <name val="游ゴシック"/>
      <charset val="128"/>
    </font>
    <font>
      <sz val="12"/>
      <color rgb="FF000000"/>
      <name val="ヒラギノ角ゴ Pro W3"/>
    </font>
    <font>
      <sz val="12"/>
      <color theme="1"/>
      <name val="Arial"/>
    </font>
    <font>
      <sz val="12"/>
      <color rgb="FF000000"/>
      <name val="Arial"/>
    </font>
    <font>
      <sz val="12"/>
      <color theme="1"/>
      <name val="游ゴシック"/>
      <family val="3"/>
      <charset val="128"/>
      <scheme val="minor"/>
    </font>
    <font>
      <sz val="10"/>
      <name val="Times New Roman"/>
      <charset val="1"/>
    </font>
    <font>
      <sz val="12"/>
      <color rgb="FF000000"/>
      <name val="Arial"/>
      <charset val="1"/>
    </font>
    <font>
      <sz val="10"/>
      <name val="Arial"/>
    </font>
    <font>
      <sz val="10"/>
      <color rgb="FF000000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quotePrefix="1" applyBorder="1">
      <alignment vertical="center"/>
    </xf>
    <xf numFmtId="9" fontId="0" fillId="0" borderId="0" xfId="0" applyNumberFormat="1" applyBorder="1">
      <alignment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vertical="center"/>
    </xf>
    <xf numFmtId="2" fontId="4" fillId="0" borderId="0" xfId="0" applyNumberFormat="1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177" fontId="5" fillId="0" borderId="0" xfId="0" applyNumberFormat="1" applyFont="1" applyFill="1" applyBorder="1" applyAlignment="1">
      <alignment vertical="center"/>
    </xf>
    <xf numFmtId="2" fontId="5" fillId="0" borderId="0" xfId="0" applyNumberFormat="1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0" fillId="0" borderId="0" xfId="0" applyBorder="1" applyAlignment="1">
      <alignment vertical="center"/>
    </xf>
    <xf numFmtId="0" fontId="6" fillId="0" borderId="0" xfId="0" applyFont="1" applyFill="1" applyBorder="1" applyAlignment="1">
      <alignment vertical="center"/>
    </xf>
    <xf numFmtId="11" fontId="6" fillId="0" borderId="0" xfId="0" applyNumberFormat="1" applyFont="1" applyFill="1" applyBorder="1" applyAlignment="1">
      <alignment vertical="center"/>
    </xf>
    <xf numFmtId="0" fontId="0" fillId="0" borderId="0" xfId="0" applyFill="1">
      <alignment vertical="center"/>
    </xf>
    <xf numFmtId="1" fontId="0" fillId="0" borderId="0" xfId="0" applyNumberFormat="1">
      <alignment vertical="center"/>
    </xf>
    <xf numFmtId="0" fontId="2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77" fontId="7" fillId="0" borderId="0" xfId="0" applyNumberFormat="1" applyFont="1" applyFill="1" applyBorder="1" applyAlignment="1">
      <alignment vertical="center"/>
    </xf>
    <xf numFmtId="177" fontId="0" fillId="0" borderId="0" xfId="0" applyNumberFormat="1" applyBorder="1">
      <alignment vertical="center"/>
    </xf>
    <xf numFmtId="0" fontId="7" fillId="0" borderId="0" xfId="0" quotePrefix="1" applyFont="1" applyFill="1" applyBorder="1" applyAlignment="1">
      <alignment vertical="center"/>
    </xf>
    <xf numFmtId="177" fontId="0" fillId="0" borderId="0" xfId="0" applyNumberFormat="1">
      <alignment vertical="center"/>
    </xf>
    <xf numFmtId="177" fontId="2" fillId="0" borderId="0" xfId="0" applyNumberFormat="1" applyFont="1" applyFill="1" applyBorder="1" applyAlignment="1">
      <alignment vertical="center"/>
    </xf>
    <xf numFmtId="0" fontId="9" fillId="0" borderId="0" xfId="0" applyFont="1">
      <alignment vertical="center"/>
    </xf>
    <xf numFmtId="176" fontId="10" fillId="0" borderId="0" xfId="0" applyNumberFormat="1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2" fontId="10" fillId="0" borderId="0" xfId="0" applyNumberFormat="1" applyFont="1" applyFill="1" applyBorder="1" applyAlignment="1">
      <alignment vertical="center"/>
    </xf>
    <xf numFmtId="0" fontId="9" fillId="0" borderId="0" xfId="0" applyFont="1" applyBorder="1">
      <alignment vertical="center"/>
    </xf>
    <xf numFmtId="176" fontId="9" fillId="0" borderId="0" xfId="0" applyNumberFormat="1" applyFont="1">
      <alignment vertical="center"/>
    </xf>
    <xf numFmtId="176" fontId="0" fillId="0" borderId="0" xfId="0" applyNumberFormat="1" applyBorder="1">
      <alignment vertical="center"/>
    </xf>
    <xf numFmtId="2" fontId="0" fillId="0" borderId="0" xfId="0" applyNumberFormat="1" applyBorder="1">
      <alignment vertical="center"/>
    </xf>
    <xf numFmtId="0" fontId="11" fillId="0" borderId="0" xfId="0" applyFont="1" applyBorder="1">
      <alignment vertical="center"/>
    </xf>
    <xf numFmtId="0" fontId="9" fillId="0" borderId="0" xfId="0" applyFont="1" applyAlignment="1">
      <alignment vertical="center"/>
    </xf>
    <xf numFmtId="0" fontId="12" fillId="0" borderId="0" xfId="0" applyFont="1" applyBorder="1" applyAlignment="1">
      <alignment vertical="center" wrapText="1"/>
    </xf>
    <xf numFmtId="0" fontId="12" fillId="0" borderId="0" xfId="0" applyFont="1" applyBorder="1">
      <alignment vertical="center"/>
    </xf>
    <xf numFmtId="0" fontId="13" fillId="0" borderId="0" xfId="0" applyFont="1">
      <alignment vertical="center"/>
    </xf>
    <xf numFmtId="0" fontId="13" fillId="0" borderId="0" xfId="0" quotePrefix="1" applyFont="1">
      <alignment vertical="center"/>
    </xf>
    <xf numFmtId="0" fontId="14" fillId="0" borderId="0" xfId="0" applyFont="1" applyBorder="1">
      <alignment vertical="center"/>
    </xf>
    <xf numFmtId="20" fontId="9" fillId="0" borderId="0" xfId="0" applyNumberFormat="1" applyFont="1">
      <alignment vertical="center"/>
    </xf>
    <xf numFmtId="0" fontId="16" fillId="0" borderId="0" xfId="0" applyFont="1">
      <alignment vertical="center"/>
    </xf>
    <xf numFmtId="0" fontId="15" fillId="0" borderId="0" xfId="0" applyFont="1" applyFill="1" applyBorder="1" applyAlignment="1">
      <alignment vertical="center"/>
    </xf>
    <xf numFmtId="176" fontId="15" fillId="0" borderId="0" xfId="0" applyNumberFormat="1" applyFont="1" applyFill="1" applyBorder="1" applyAlignment="1">
      <alignment vertical="center"/>
    </xf>
    <xf numFmtId="176" fontId="16" fillId="0" borderId="0" xfId="0" applyNumberFormat="1" applyFont="1">
      <alignment vertical="center"/>
    </xf>
    <xf numFmtId="0" fontId="15" fillId="0" borderId="0" xfId="0" applyFont="1" applyFill="1" applyBorder="1" applyAlignment="1">
      <alignment vertical="center" wrapText="1"/>
    </xf>
    <xf numFmtId="177" fontId="15" fillId="0" borderId="0" xfId="0" applyNumberFormat="1" applyFont="1" applyFill="1" applyBorder="1" applyAlignment="1">
      <alignment vertical="center"/>
    </xf>
    <xf numFmtId="2" fontId="15" fillId="0" borderId="0" xfId="0" applyNumberFormat="1" applyFont="1" applyFill="1" applyBorder="1" applyAlignment="1">
      <alignment vertical="center"/>
    </xf>
    <xf numFmtId="2" fontId="0" fillId="0" borderId="0" xfId="0" applyNumberFormat="1">
      <alignment vertical="center"/>
    </xf>
    <xf numFmtId="20" fontId="0" fillId="0" borderId="0" xfId="0" applyNumberFormat="1">
      <alignment vertical="center"/>
    </xf>
    <xf numFmtId="178" fontId="2" fillId="0" borderId="0" xfId="0" applyNumberFormat="1" applyFont="1" applyFill="1" applyBorder="1" applyAlignment="1">
      <alignment vertical="center"/>
    </xf>
    <xf numFmtId="2" fontId="16" fillId="0" borderId="0" xfId="0" applyNumberFormat="1" applyFont="1">
      <alignment vertical="center"/>
    </xf>
    <xf numFmtId="176" fontId="6" fillId="0" borderId="0" xfId="0" applyNumberFormat="1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14" fillId="0" borderId="0" xfId="0" applyFont="1" applyBorder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vertical="center" wrapText="1"/>
    </xf>
    <xf numFmtId="0" fontId="15" fillId="0" borderId="0" xfId="0" applyFont="1" applyAlignment="1">
      <alignment horizontal="left" vertical="center"/>
    </xf>
    <xf numFmtId="0" fontId="14" fillId="0" borderId="0" xfId="0" quotePrefix="1" applyFont="1" applyBorder="1" applyAlignment="1">
      <alignment vertical="center" wrapText="1"/>
    </xf>
    <xf numFmtId="0" fontId="14" fillId="0" borderId="0" xfId="0" quotePrefix="1" applyFont="1" applyBorder="1" applyAlignment="1">
      <alignment horizontal="left" vertical="center" wrapText="1"/>
    </xf>
    <xf numFmtId="0" fontId="14" fillId="0" borderId="0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AD57F-6F17-4847-90BD-644790C0075D}">
  <dimension ref="B1:AG428"/>
  <sheetViews>
    <sheetView tabSelected="1" topLeftCell="F1" workbookViewId="0">
      <selection activeCell="X9" sqref="X9"/>
    </sheetView>
  </sheetViews>
  <sheetFormatPr defaultRowHeight="19.5"/>
  <cols>
    <col min="2" max="2" width="5.44140625" bestFit="1" customWidth="1"/>
    <col min="3" max="3" width="11.44140625" customWidth="1"/>
    <col min="4" max="5" width="16" bestFit="1" customWidth="1"/>
  </cols>
  <sheetData>
    <row r="1" spans="2:33">
      <c r="AB1" s="51"/>
    </row>
    <row r="2" spans="2:33">
      <c r="B2" s="18" t="s">
        <v>0</v>
      </c>
      <c r="C2" s="18"/>
      <c r="D2" s="18"/>
      <c r="E2" s="18"/>
      <c r="H2" t="s">
        <v>1</v>
      </c>
      <c r="O2" t="s">
        <v>2</v>
      </c>
      <c r="V2" t="s">
        <v>3</v>
      </c>
      <c r="AC2" t="s">
        <v>4</v>
      </c>
    </row>
    <row r="3" spans="2:33">
      <c r="C3" s="61" t="s">
        <v>5</v>
      </c>
      <c r="D3" s="61"/>
      <c r="E3" s="61"/>
      <c r="I3" s="60" t="s">
        <v>6</v>
      </c>
      <c r="J3" s="60"/>
      <c r="K3" s="60"/>
      <c r="L3" s="60"/>
      <c r="P3" s="60" t="s">
        <v>7</v>
      </c>
      <c r="Q3" s="60"/>
      <c r="R3" s="60"/>
      <c r="S3" s="60"/>
      <c r="W3" s="60" t="s">
        <v>8</v>
      </c>
      <c r="X3" s="60"/>
      <c r="Y3" s="60"/>
      <c r="Z3" s="60"/>
      <c r="AA3" s="58"/>
      <c r="AD3" s="60" t="s">
        <v>9</v>
      </c>
      <c r="AE3" s="60"/>
      <c r="AF3" s="60"/>
      <c r="AG3" s="60"/>
    </row>
    <row r="4" spans="2:33">
      <c r="B4" t="s">
        <v>10</v>
      </c>
      <c r="C4" s="16" t="s">
        <v>11</v>
      </c>
      <c r="D4" s="16" t="s">
        <v>12</v>
      </c>
      <c r="E4" s="16" t="s">
        <v>13</v>
      </c>
      <c r="H4" t="s">
        <v>10</v>
      </c>
      <c r="I4" s="16" t="s">
        <v>11</v>
      </c>
      <c r="J4" s="16" t="s">
        <v>14</v>
      </c>
      <c r="K4" s="16" t="s">
        <v>15</v>
      </c>
      <c r="L4" s="16" t="s">
        <v>16</v>
      </c>
      <c r="O4" t="s">
        <v>10</v>
      </c>
      <c r="P4" s="16" t="s">
        <v>11</v>
      </c>
      <c r="Q4" s="16" t="s">
        <v>14</v>
      </c>
      <c r="R4" s="16" t="s">
        <v>15</v>
      </c>
      <c r="S4" s="16" t="s">
        <v>16</v>
      </c>
      <c r="V4" t="s">
        <v>10</v>
      </c>
      <c r="W4" s="16" t="s">
        <v>11</v>
      </c>
      <c r="X4" s="16" t="s">
        <v>14</v>
      </c>
      <c r="Y4" s="16" t="s">
        <v>15</v>
      </c>
      <c r="Z4" s="16" t="s">
        <v>16</v>
      </c>
      <c r="AA4" s="16"/>
      <c r="AC4" t="s">
        <v>10</v>
      </c>
      <c r="AD4" s="16" t="s">
        <v>11</v>
      </c>
      <c r="AE4" s="16" t="s">
        <v>14</v>
      </c>
      <c r="AF4" s="16" t="s">
        <v>15</v>
      </c>
      <c r="AG4" s="16" t="s">
        <v>16</v>
      </c>
    </row>
    <row r="5" spans="2:33">
      <c r="B5" s="16">
        <v>1</v>
      </c>
      <c r="C5" s="16">
        <v>22.504133329999998</v>
      </c>
      <c r="D5" s="16">
        <v>17.028400000000001</v>
      </c>
      <c r="E5" s="16">
        <v>7.9682000000000004</v>
      </c>
      <c r="H5">
        <v>1</v>
      </c>
      <c r="I5" s="4">
        <v>0.81200000000000006</v>
      </c>
      <c r="J5" s="4">
        <v>1.1200000000000001</v>
      </c>
      <c r="K5" s="4">
        <v>1.22</v>
      </c>
      <c r="L5" s="4">
        <v>1.42</v>
      </c>
      <c r="O5">
        <v>1</v>
      </c>
      <c r="P5" s="4">
        <v>22.3</v>
      </c>
      <c r="Q5" s="4">
        <v>17.8</v>
      </c>
      <c r="R5" s="4">
        <v>16.7</v>
      </c>
      <c r="S5" s="4">
        <v>10.4</v>
      </c>
      <c r="V5">
        <v>1</v>
      </c>
      <c r="W5" s="4">
        <v>8.6499999999999994E-2</v>
      </c>
      <c r="X5" s="26">
        <v>0.14000000000000001</v>
      </c>
      <c r="Y5" s="4">
        <v>0.113</v>
      </c>
      <c r="Z5" s="52">
        <v>9.7100000000000006E-2</v>
      </c>
      <c r="AA5" s="4"/>
      <c r="AC5">
        <v>1</v>
      </c>
      <c r="AD5" s="25">
        <v>0</v>
      </c>
      <c r="AE5" s="25">
        <v>0.55000000000000004</v>
      </c>
      <c r="AF5" s="50">
        <v>1.9530000000000001</v>
      </c>
      <c r="AG5" s="50">
        <v>1.1870000000000001</v>
      </c>
    </row>
    <row r="6" spans="2:33">
      <c r="B6" s="16">
        <v>2</v>
      </c>
      <c r="C6" s="16">
        <v>28.564399999999999</v>
      </c>
      <c r="D6" s="16">
        <v>8.3757999999999999</v>
      </c>
      <c r="E6" s="16">
        <v>13.663933330000001</v>
      </c>
      <c r="H6">
        <v>2</v>
      </c>
      <c r="I6" s="4">
        <v>0.89200000000000002</v>
      </c>
      <c r="J6" s="4">
        <v>1.22</v>
      </c>
      <c r="K6" s="4">
        <v>1.1299999999999999</v>
      </c>
      <c r="L6" s="4">
        <v>1.63</v>
      </c>
      <c r="O6">
        <v>2</v>
      </c>
      <c r="P6" s="4">
        <v>16.899999999999999</v>
      </c>
      <c r="Q6" s="4">
        <v>19.600000000000001</v>
      </c>
      <c r="R6" s="4">
        <v>13.6</v>
      </c>
      <c r="S6" s="4">
        <v>14.5</v>
      </c>
      <c r="V6">
        <v>2</v>
      </c>
      <c r="W6" s="4">
        <v>8.9700000000000002E-2</v>
      </c>
      <c r="X6" s="4">
        <v>0.114</v>
      </c>
      <c r="Y6" s="4">
        <v>0.111</v>
      </c>
      <c r="Z6" s="4">
        <v>0.13700000000000001</v>
      </c>
      <c r="AA6" s="4"/>
      <c r="AC6">
        <v>2</v>
      </c>
      <c r="AD6" s="25">
        <v>0</v>
      </c>
      <c r="AE6" s="25">
        <v>0.61699999999999999</v>
      </c>
      <c r="AF6" s="50">
        <v>1.111</v>
      </c>
      <c r="AG6" s="50">
        <v>1.738</v>
      </c>
    </row>
    <row r="7" spans="2:33">
      <c r="B7" s="16">
        <v>3</v>
      </c>
      <c r="C7" s="16">
        <v>18.6036</v>
      </c>
      <c r="D7" s="16">
        <v>8.5765333330000004</v>
      </c>
      <c r="E7" s="16">
        <v>10.414</v>
      </c>
      <c r="H7">
        <v>3</v>
      </c>
      <c r="I7" s="4">
        <v>0.96299999999999997</v>
      </c>
      <c r="J7" s="4">
        <v>1.1299999999999999</v>
      </c>
      <c r="K7" s="4">
        <v>1.1100000000000001</v>
      </c>
      <c r="L7" s="4">
        <v>1.35</v>
      </c>
      <c r="O7">
        <v>3</v>
      </c>
      <c r="P7" s="4">
        <v>22.5</v>
      </c>
      <c r="Q7" s="4">
        <v>22.6</v>
      </c>
      <c r="R7" s="8">
        <v>19</v>
      </c>
      <c r="S7" s="4">
        <v>19.399999999999999</v>
      </c>
      <c r="V7">
        <v>3</v>
      </c>
      <c r="W7" s="4">
        <v>4.7100000000000003E-2</v>
      </c>
      <c r="X7" s="52">
        <v>8.6400000000000005E-2</v>
      </c>
      <c r="Y7" s="4">
        <v>0.129</v>
      </c>
      <c r="Z7" s="4">
        <v>0.124</v>
      </c>
      <c r="AA7" s="4"/>
      <c r="AC7">
        <v>3</v>
      </c>
      <c r="AD7" s="25">
        <v>0</v>
      </c>
      <c r="AE7" s="50">
        <v>1.0429999999999999</v>
      </c>
      <c r="AF7">
        <v>0.70599999999999996</v>
      </c>
      <c r="AG7">
        <v>0.95499999999999996</v>
      </c>
    </row>
    <row r="8" spans="2:33">
      <c r="B8" s="16">
        <v>4</v>
      </c>
      <c r="C8" s="16">
        <v>19.22826667</v>
      </c>
      <c r="D8" s="16">
        <v>11.498799999999999</v>
      </c>
      <c r="E8" s="16">
        <v>6.641666667</v>
      </c>
      <c r="H8">
        <v>4</v>
      </c>
      <c r="I8" s="4">
        <v>1.25</v>
      </c>
      <c r="J8" s="4">
        <v>1.29</v>
      </c>
      <c r="K8" s="4">
        <v>1.36</v>
      </c>
      <c r="L8" s="4">
        <v>1.37</v>
      </c>
      <c r="O8">
        <v>4</v>
      </c>
      <c r="P8" s="4">
        <v>28.1</v>
      </c>
      <c r="Q8" s="4">
        <v>19.399999999999999</v>
      </c>
      <c r="R8" s="4">
        <v>20.399999999999999</v>
      </c>
      <c r="S8" s="4">
        <v>17.3</v>
      </c>
      <c r="V8">
        <v>4</v>
      </c>
      <c r="W8" s="4">
        <v>6.7900000000000002E-2</v>
      </c>
      <c r="X8" s="26">
        <v>0.105</v>
      </c>
      <c r="Y8" s="4">
        <v>0.105</v>
      </c>
      <c r="Z8" s="4">
        <v>0.109</v>
      </c>
      <c r="AA8" s="4"/>
      <c r="AC8">
        <v>4</v>
      </c>
      <c r="AD8" s="25">
        <v>0.4</v>
      </c>
      <c r="AE8" s="50">
        <v>1</v>
      </c>
      <c r="AF8" s="50">
        <v>2.0569999999999999</v>
      </c>
      <c r="AG8" s="50">
        <v>2.2109999999999999</v>
      </c>
    </row>
    <row r="9" spans="2:33">
      <c r="B9" s="16">
        <v>5</v>
      </c>
      <c r="C9" s="16">
        <v>33.117133330000001</v>
      </c>
      <c r="D9" s="16">
        <v>13.01873333</v>
      </c>
      <c r="E9" s="16">
        <v>15.80813333</v>
      </c>
      <c r="H9" t="s">
        <v>17</v>
      </c>
      <c r="I9" s="26">
        <v>0.97799999999999998</v>
      </c>
      <c r="J9" s="4">
        <v>1.19</v>
      </c>
      <c r="K9" s="9">
        <v>1.2</v>
      </c>
      <c r="L9" s="4">
        <v>1.44</v>
      </c>
      <c r="O9" t="s">
        <v>17</v>
      </c>
      <c r="P9" s="4">
        <v>22.5</v>
      </c>
      <c r="Q9" s="8">
        <v>19.850000000000001</v>
      </c>
      <c r="R9" s="4">
        <v>17.399999999999999</v>
      </c>
      <c r="S9" s="4">
        <v>15.4</v>
      </c>
      <c r="V9" t="s">
        <v>17</v>
      </c>
      <c r="W9" s="4">
        <v>7.2800000000000004E-2</v>
      </c>
      <c r="X9" s="4">
        <v>0.111</v>
      </c>
      <c r="Y9" s="4">
        <v>0.114</v>
      </c>
      <c r="Z9" s="4">
        <v>0.11700000000000001</v>
      </c>
      <c r="AA9" s="4"/>
      <c r="AC9" t="s">
        <v>17</v>
      </c>
      <c r="AD9" s="25">
        <v>0.1</v>
      </c>
      <c r="AE9" s="25">
        <v>0.80300000000000005</v>
      </c>
      <c r="AF9" s="50">
        <v>1.4570000000000001</v>
      </c>
      <c r="AG9" s="50">
        <v>1.522</v>
      </c>
    </row>
    <row r="10" spans="2:33">
      <c r="B10" s="16">
        <v>6</v>
      </c>
      <c r="C10" s="16">
        <v>27.769333329999998</v>
      </c>
      <c r="D10" s="16">
        <v>13.06233333</v>
      </c>
      <c r="E10" s="16">
        <v>29.35326667</v>
      </c>
      <c r="H10" t="s">
        <v>18</v>
      </c>
      <c r="I10" s="4">
        <v>0.189</v>
      </c>
      <c r="J10" s="4">
        <v>8.09E-2</v>
      </c>
      <c r="K10" s="4">
        <v>0.112</v>
      </c>
      <c r="L10" s="26">
        <v>0.13</v>
      </c>
      <c r="O10" t="s">
        <v>18</v>
      </c>
      <c r="P10" s="4">
        <v>4.59</v>
      </c>
      <c r="Q10" s="4">
        <v>1.98</v>
      </c>
      <c r="R10" s="4">
        <v>2.96</v>
      </c>
      <c r="S10" s="4">
        <v>3.88</v>
      </c>
      <c r="V10" t="s">
        <v>18</v>
      </c>
      <c r="W10" s="4">
        <v>1.9599999999999999E-2</v>
      </c>
      <c r="X10" s="52">
        <v>2.2100000000000002E-2</v>
      </c>
      <c r="Y10" s="52">
        <v>1.0200000000000001E-2</v>
      </c>
      <c r="Z10" s="52">
        <v>1.7500000000000002E-2</v>
      </c>
      <c r="AA10" s="4"/>
      <c r="AC10" t="s">
        <v>18</v>
      </c>
      <c r="AD10" s="25">
        <v>0.2</v>
      </c>
      <c r="AE10" s="25">
        <v>0.255</v>
      </c>
      <c r="AF10">
        <v>0.65600000000000003</v>
      </c>
      <c r="AG10">
        <v>0.56399999999999995</v>
      </c>
    </row>
    <row r="11" spans="2:33">
      <c r="B11" s="16">
        <v>7</v>
      </c>
      <c r="C11" s="16">
        <v>12.74426667</v>
      </c>
      <c r="D11" s="16">
        <v>35.988599999999998</v>
      </c>
      <c r="E11" s="16">
        <v>11.110799999999999</v>
      </c>
    </row>
    <row r="12" spans="2:33">
      <c r="B12" s="16">
        <v>8</v>
      </c>
      <c r="C12" s="16">
        <v>19.699533330000001</v>
      </c>
      <c r="D12" s="16">
        <v>12.40646667</v>
      </c>
      <c r="E12" s="16">
        <v>16.417000000000002</v>
      </c>
      <c r="X12" s="25"/>
    </row>
    <row r="13" spans="2:33">
      <c r="B13" s="16">
        <v>9</v>
      </c>
      <c r="C13" s="16">
        <v>12.593</v>
      </c>
      <c r="D13" s="16">
        <v>9.0847999999999995</v>
      </c>
      <c r="E13" s="16">
        <v>23.387</v>
      </c>
    </row>
    <row r="14" spans="2:33">
      <c r="B14" s="16">
        <v>10</v>
      </c>
      <c r="C14" s="16">
        <v>21.749533329999998</v>
      </c>
      <c r="D14" s="16">
        <v>5.2091333329999996</v>
      </c>
      <c r="E14" s="16">
        <v>20.71166667</v>
      </c>
    </row>
    <row r="15" spans="2:33">
      <c r="B15" s="16">
        <v>11</v>
      </c>
      <c r="C15" s="16">
        <v>10.98273333</v>
      </c>
      <c r="D15" s="16">
        <v>11.07866667</v>
      </c>
      <c r="E15" s="16">
        <v>23.6372</v>
      </c>
    </row>
    <row r="16" spans="2:33">
      <c r="B16" s="16">
        <v>12</v>
      </c>
      <c r="C16" s="16">
        <v>16.782666670000001</v>
      </c>
      <c r="D16" s="16">
        <v>10.469466669999999</v>
      </c>
      <c r="E16" s="17">
        <v>12.2</v>
      </c>
    </row>
    <row r="17" spans="2:5">
      <c r="B17" s="16">
        <v>13</v>
      </c>
      <c r="C17" s="16">
        <v>32.250066670000002</v>
      </c>
      <c r="D17" s="16">
        <v>7.0575999999999999</v>
      </c>
      <c r="E17" s="17">
        <v>13.7</v>
      </c>
    </row>
    <row r="18" spans="2:5">
      <c r="B18" s="16">
        <v>14</v>
      </c>
      <c r="C18" s="16">
        <v>21.63546667</v>
      </c>
      <c r="D18" s="16">
        <v>4.1507333329999998</v>
      </c>
      <c r="E18" s="16">
        <v>25.408333330000001</v>
      </c>
    </row>
    <row r="19" spans="2:5">
      <c r="B19" s="16">
        <v>15</v>
      </c>
      <c r="C19" s="16">
        <v>52.545733329999997</v>
      </c>
      <c r="D19" s="16">
        <v>11.24886667</v>
      </c>
      <c r="E19" s="16">
        <v>13.20926667</v>
      </c>
    </row>
    <row r="20" spans="2:5">
      <c r="B20" s="16">
        <v>16</v>
      </c>
      <c r="C20" s="16">
        <v>16.922799999999999</v>
      </c>
      <c r="D20" s="16">
        <v>38.505400000000002</v>
      </c>
      <c r="E20" s="16">
        <v>11.09393333</v>
      </c>
    </row>
    <row r="21" spans="2:5">
      <c r="B21" s="16">
        <v>17</v>
      </c>
      <c r="C21" s="16">
        <v>16.302933329999998</v>
      </c>
      <c r="D21" s="16">
        <v>17.51046667</v>
      </c>
      <c r="E21" s="16">
        <v>19.909533329999999</v>
      </c>
    </row>
    <row r="22" spans="2:5">
      <c r="B22" s="16">
        <v>18</v>
      </c>
      <c r="C22" s="16">
        <v>36.390866670000001</v>
      </c>
      <c r="D22" s="16">
        <v>25.972666669999999</v>
      </c>
      <c r="E22" s="16">
        <v>14.050599999999999</v>
      </c>
    </row>
    <row r="23" spans="2:5">
      <c r="B23" s="16">
        <v>19</v>
      </c>
      <c r="C23" s="16">
        <v>38.791200000000003</v>
      </c>
      <c r="D23" s="16">
        <v>18.06133333</v>
      </c>
      <c r="E23" s="16">
        <v>21.8338</v>
      </c>
    </row>
    <row r="24" spans="2:5">
      <c r="B24" s="16">
        <v>20</v>
      </c>
      <c r="C24" s="16">
        <v>36.643933330000003</v>
      </c>
      <c r="D24" s="16">
        <v>15.099133330000001</v>
      </c>
      <c r="E24" s="16">
        <v>17.000666670000001</v>
      </c>
    </row>
    <row r="25" spans="2:5">
      <c r="B25" s="16">
        <v>21</v>
      </c>
      <c r="C25" s="16">
        <v>36.30393333</v>
      </c>
      <c r="D25" s="16">
        <v>5.6341333330000003</v>
      </c>
      <c r="E25" s="16">
        <v>14.95293333</v>
      </c>
    </row>
    <row r="26" spans="2:5">
      <c r="B26" s="16">
        <v>22</v>
      </c>
      <c r="C26" s="16">
        <v>11.856066670000001</v>
      </c>
      <c r="D26" s="16">
        <v>26.129666669999999</v>
      </c>
      <c r="E26" s="16">
        <v>18.9254</v>
      </c>
    </row>
    <row r="27" spans="2:5">
      <c r="B27" s="16">
        <v>23</v>
      </c>
      <c r="C27" s="16">
        <v>27.57193333</v>
      </c>
      <c r="D27" s="16">
        <v>7.5277333329999996</v>
      </c>
      <c r="E27" s="16">
        <v>22.50053333</v>
      </c>
    </row>
    <row r="28" spans="2:5">
      <c r="B28" s="16">
        <v>24</v>
      </c>
      <c r="C28" s="16">
        <v>15.404733329999999</v>
      </c>
      <c r="D28" s="16">
        <v>33.07213333</v>
      </c>
      <c r="E28" s="16">
        <v>17.48286667</v>
      </c>
    </row>
    <row r="29" spans="2:5">
      <c r="B29" s="16">
        <v>25</v>
      </c>
      <c r="C29" s="16">
        <v>22.630533329999999</v>
      </c>
      <c r="D29" s="16">
        <v>19.78926667</v>
      </c>
      <c r="E29" s="16">
        <v>16.961333329999999</v>
      </c>
    </row>
    <row r="30" spans="2:5">
      <c r="B30" s="16">
        <v>26</v>
      </c>
      <c r="C30" s="16">
        <v>13.882466669999999</v>
      </c>
      <c r="D30" s="16">
        <v>12.861333330000001</v>
      </c>
      <c r="E30" s="16">
        <v>13.263</v>
      </c>
    </row>
    <row r="31" spans="2:5">
      <c r="B31" s="16">
        <v>27</v>
      </c>
      <c r="C31" s="16">
        <v>35.292733329999997</v>
      </c>
      <c r="D31" s="16">
        <v>20.72386667</v>
      </c>
      <c r="E31" s="16">
        <v>18.537466670000001</v>
      </c>
    </row>
    <row r="32" spans="2:5">
      <c r="B32" s="16">
        <v>28</v>
      </c>
      <c r="C32" s="16">
        <v>8.5193333330000005</v>
      </c>
      <c r="D32" s="16">
        <v>20.67573333</v>
      </c>
      <c r="E32" s="16">
        <v>6.1524000000000001</v>
      </c>
    </row>
    <row r="33" spans="2:5">
      <c r="B33" s="16">
        <v>29</v>
      </c>
      <c r="C33" s="16">
        <v>8.8025333329999995</v>
      </c>
      <c r="D33" s="16">
        <v>13.10233333</v>
      </c>
      <c r="E33" s="16">
        <v>15.269666669999999</v>
      </c>
    </row>
    <row r="34" spans="2:5">
      <c r="B34" s="16">
        <v>30</v>
      </c>
      <c r="C34" s="16">
        <v>12.694466670000001</v>
      </c>
      <c r="D34" s="16">
        <v>16.1172</v>
      </c>
      <c r="E34" s="16">
        <v>15.6244</v>
      </c>
    </row>
    <row r="35" spans="2:5">
      <c r="B35" s="16">
        <v>31</v>
      </c>
      <c r="C35" s="16">
        <v>6.3979333330000001</v>
      </c>
      <c r="D35" s="16">
        <v>7.1824000000000003</v>
      </c>
      <c r="E35" s="16">
        <v>19.722333330000001</v>
      </c>
    </row>
    <row r="36" spans="2:5">
      <c r="B36" s="16">
        <v>32</v>
      </c>
      <c r="C36" s="16">
        <v>13.045066670000001</v>
      </c>
      <c r="D36" s="16">
        <v>6.3102666669999996</v>
      </c>
      <c r="E36" s="16">
        <v>14.23066667</v>
      </c>
    </row>
    <row r="37" spans="2:5">
      <c r="B37" s="16">
        <v>33</v>
      </c>
      <c r="C37" s="16">
        <v>11.63686667</v>
      </c>
      <c r="D37" s="16">
        <v>9.9212666669999994</v>
      </c>
      <c r="E37" s="16">
        <v>33.309399999999997</v>
      </c>
    </row>
    <row r="38" spans="2:5">
      <c r="B38" s="16">
        <v>34</v>
      </c>
      <c r="C38" s="16">
        <v>21.3874</v>
      </c>
      <c r="D38" s="16">
        <v>11.89513333</v>
      </c>
      <c r="E38" s="16">
        <v>11.542999999999999</v>
      </c>
    </row>
    <row r="39" spans="2:5">
      <c r="B39" s="16">
        <v>35</v>
      </c>
      <c r="C39" s="16">
        <v>14.442866670000001</v>
      </c>
      <c r="D39" s="16">
        <v>25.525066670000001</v>
      </c>
      <c r="E39" s="16">
        <v>9.6178000000000008</v>
      </c>
    </row>
    <row r="40" spans="2:5">
      <c r="B40" s="16">
        <v>36</v>
      </c>
      <c r="C40" s="16">
        <v>30.305800000000001</v>
      </c>
      <c r="D40" s="16">
        <v>14.905799999999999</v>
      </c>
      <c r="E40" s="16">
        <v>9.8157999999999994</v>
      </c>
    </row>
    <row r="41" spans="2:5">
      <c r="B41" s="16">
        <v>37</v>
      </c>
      <c r="C41" s="16">
        <v>26.083400000000001</v>
      </c>
      <c r="D41" s="16">
        <v>22.821866669999999</v>
      </c>
      <c r="E41" s="16">
        <v>21.056466669999999</v>
      </c>
    </row>
    <row r="42" spans="2:5">
      <c r="B42" s="16">
        <v>38</v>
      </c>
      <c r="C42" s="16">
        <v>19.700800000000001</v>
      </c>
      <c r="D42" s="16">
        <v>18.577066670000001</v>
      </c>
      <c r="E42" s="16">
        <v>14.66193333</v>
      </c>
    </row>
    <row r="43" spans="2:5">
      <c r="B43" s="16">
        <v>39</v>
      </c>
      <c r="C43" s="16">
        <v>32.270600000000002</v>
      </c>
      <c r="D43" s="16">
        <v>19.653133329999999</v>
      </c>
      <c r="E43" s="16">
        <v>19.410866670000001</v>
      </c>
    </row>
    <row r="44" spans="2:5">
      <c r="B44" s="16">
        <v>40</v>
      </c>
      <c r="C44" s="16">
        <v>22.53626667</v>
      </c>
      <c r="D44" s="16">
        <v>12.50706667</v>
      </c>
      <c r="E44" s="16">
        <v>32.35233333</v>
      </c>
    </row>
    <row r="45" spans="2:5">
      <c r="B45" s="16">
        <v>41</v>
      </c>
      <c r="C45" s="16">
        <v>29.106533330000001</v>
      </c>
      <c r="D45" s="16">
        <v>27.60273333</v>
      </c>
      <c r="E45" s="16">
        <v>3.6075333330000001</v>
      </c>
    </row>
    <row r="46" spans="2:5">
      <c r="B46" s="16">
        <v>42</v>
      </c>
      <c r="C46" s="16">
        <v>41.072466669999997</v>
      </c>
      <c r="D46" s="16">
        <v>7.1859333330000004</v>
      </c>
      <c r="E46" s="16">
        <v>18.145066669999999</v>
      </c>
    </row>
    <row r="47" spans="2:5">
      <c r="B47" s="16">
        <v>43</v>
      </c>
      <c r="C47" s="16">
        <v>12.119733330000001</v>
      </c>
      <c r="D47" s="16">
        <v>15.885733330000001</v>
      </c>
      <c r="E47" s="16">
        <v>15.8576</v>
      </c>
    </row>
    <row r="48" spans="2:5">
      <c r="B48" s="16">
        <v>44</v>
      </c>
      <c r="C48" s="16">
        <v>35.18086667</v>
      </c>
      <c r="D48" s="16">
        <v>25.116466670000001</v>
      </c>
      <c r="E48" s="16">
        <v>20.505466670000001</v>
      </c>
    </row>
    <row r="49" spans="2:5">
      <c r="B49" s="16">
        <v>45</v>
      </c>
      <c r="C49" s="16">
        <v>7.0350000000000001</v>
      </c>
      <c r="D49" s="16">
        <v>11.99366667</v>
      </c>
      <c r="E49" s="16">
        <v>22.708866669999999</v>
      </c>
    </row>
    <row r="50" spans="2:5">
      <c r="B50" s="16">
        <v>46</v>
      </c>
      <c r="C50" s="16">
        <v>24.082133330000001</v>
      </c>
      <c r="D50" s="16">
        <v>21.06733333</v>
      </c>
      <c r="E50" s="16">
        <v>16.955666669999999</v>
      </c>
    </row>
    <row r="51" spans="2:5">
      <c r="B51" s="16">
        <v>47</v>
      </c>
      <c r="C51" s="16">
        <v>30.211600000000001</v>
      </c>
      <c r="D51" s="16">
        <v>8.5770666670000004</v>
      </c>
      <c r="E51" s="16">
        <v>5.3730000000000002</v>
      </c>
    </row>
    <row r="52" spans="2:5">
      <c r="B52" s="16">
        <v>48</v>
      </c>
      <c r="C52" s="16">
        <v>46.182400000000001</v>
      </c>
      <c r="D52" s="16">
        <v>25.59353333</v>
      </c>
      <c r="E52" s="16">
        <v>7.4858666669999998</v>
      </c>
    </row>
    <row r="53" spans="2:5">
      <c r="B53" s="16">
        <v>49</v>
      </c>
      <c r="C53" s="16">
        <v>24.15986667</v>
      </c>
      <c r="D53" s="16">
        <v>29.374066670000001</v>
      </c>
      <c r="E53" s="16">
        <v>16.10486667</v>
      </c>
    </row>
    <row r="54" spans="2:5">
      <c r="B54" s="16">
        <v>50</v>
      </c>
      <c r="C54" s="16">
        <v>26.5108</v>
      </c>
      <c r="D54" s="16">
        <v>14.25333333</v>
      </c>
      <c r="E54" s="17">
        <v>23.6</v>
      </c>
    </row>
    <row r="55" spans="2:5">
      <c r="B55" s="16">
        <v>51</v>
      </c>
      <c r="C55" s="16">
        <v>6.7422000000000004</v>
      </c>
      <c r="D55" s="16">
        <v>23.773800000000001</v>
      </c>
      <c r="E55" s="17">
        <v>4.8099999999999996</v>
      </c>
    </row>
    <row r="56" spans="2:5">
      <c r="B56" s="16">
        <v>52</v>
      </c>
      <c r="C56" s="16">
        <v>17.958066670000001</v>
      </c>
      <c r="D56" s="16">
        <v>25.4572</v>
      </c>
      <c r="E56" s="16">
        <v>10.3818</v>
      </c>
    </row>
    <row r="57" spans="2:5">
      <c r="B57" s="16">
        <v>53</v>
      </c>
      <c r="C57" s="16">
        <v>21.141066670000001</v>
      </c>
      <c r="D57" s="16">
        <v>22.422266669999999</v>
      </c>
      <c r="E57" s="16">
        <v>9.1397999999999993</v>
      </c>
    </row>
    <row r="58" spans="2:5">
      <c r="B58" s="16">
        <v>54</v>
      </c>
      <c r="C58" s="16">
        <v>5.6551333330000002</v>
      </c>
      <c r="D58" s="16">
        <v>10.08953333</v>
      </c>
      <c r="E58" s="16">
        <v>17.771466669999999</v>
      </c>
    </row>
    <row r="59" spans="2:5">
      <c r="B59" s="16">
        <v>55</v>
      </c>
      <c r="C59" s="16">
        <v>20.491066669999999</v>
      </c>
      <c r="D59" s="16">
        <v>8.9924666670000004</v>
      </c>
      <c r="E59" s="16">
        <v>10.247199999999999</v>
      </c>
    </row>
    <row r="60" spans="2:5">
      <c r="B60" s="16">
        <v>56</v>
      </c>
      <c r="C60" s="16">
        <v>21.979600000000001</v>
      </c>
      <c r="D60" s="16">
        <v>21.240933330000001</v>
      </c>
      <c r="E60" s="16">
        <v>12.84706667</v>
      </c>
    </row>
    <row r="61" spans="2:5">
      <c r="B61" s="16">
        <v>57</v>
      </c>
      <c r="C61" s="16">
        <v>30.89673333</v>
      </c>
      <c r="D61" s="16">
        <v>26.68193333</v>
      </c>
      <c r="E61" s="16">
        <v>8.2876666669999999</v>
      </c>
    </row>
    <row r="62" spans="2:5">
      <c r="B62" s="16">
        <v>58</v>
      </c>
      <c r="C62" s="16">
        <v>30.196666669999999</v>
      </c>
      <c r="D62" s="16">
        <v>27.3474</v>
      </c>
      <c r="E62" s="16">
        <v>23.30446667</v>
      </c>
    </row>
    <row r="63" spans="2:5">
      <c r="B63" s="16">
        <v>59</v>
      </c>
      <c r="C63" s="16">
        <v>58.63593333</v>
      </c>
      <c r="D63" s="16">
        <v>5.9352</v>
      </c>
      <c r="E63" s="16">
        <v>14.193533329999999</v>
      </c>
    </row>
    <row r="64" spans="2:5">
      <c r="B64" s="16">
        <v>60</v>
      </c>
      <c r="C64" s="16">
        <v>7.770333333</v>
      </c>
      <c r="D64" s="16">
        <v>28.426666669999999</v>
      </c>
      <c r="E64" s="16">
        <v>18.5334</v>
      </c>
    </row>
    <row r="65" spans="2:5">
      <c r="B65" s="16">
        <v>61</v>
      </c>
      <c r="C65" s="16">
        <v>24.829266669999999</v>
      </c>
      <c r="D65" s="16">
        <v>22.060133329999999</v>
      </c>
      <c r="E65" s="16">
        <v>10.491666670000001</v>
      </c>
    </row>
    <row r="66" spans="2:5">
      <c r="B66" s="16">
        <v>62</v>
      </c>
      <c r="C66" s="16">
        <v>23.125266669999998</v>
      </c>
      <c r="D66" s="16">
        <v>10.772399999999999</v>
      </c>
      <c r="E66" s="16">
        <v>18.683733329999999</v>
      </c>
    </row>
    <row r="67" spans="2:5">
      <c r="B67" s="16">
        <v>63</v>
      </c>
      <c r="C67" s="16">
        <v>12.112933330000001</v>
      </c>
      <c r="D67" s="16">
        <v>9.2729999999999997</v>
      </c>
      <c r="E67" s="16">
        <v>19.12</v>
      </c>
    </row>
    <row r="68" spans="2:5">
      <c r="B68" s="16">
        <v>64</v>
      </c>
      <c r="C68" s="16">
        <v>9.9538666669999998</v>
      </c>
      <c r="D68" s="16">
        <v>12.88673333</v>
      </c>
      <c r="E68" s="16">
        <v>18.994933329999999</v>
      </c>
    </row>
    <row r="69" spans="2:5">
      <c r="B69" s="16">
        <v>65</v>
      </c>
      <c r="C69" s="16">
        <v>5.1390000000000002</v>
      </c>
      <c r="D69" s="16">
        <v>10.0098</v>
      </c>
      <c r="E69" s="16">
        <v>5.9769333329999998</v>
      </c>
    </row>
    <row r="70" spans="2:5">
      <c r="B70" s="16">
        <v>66</v>
      </c>
      <c r="C70" s="16">
        <v>17.800666669999998</v>
      </c>
      <c r="D70" s="16">
        <v>21.553266669999999</v>
      </c>
      <c r="E70" s="16">
        <v>13.486933329999999</v>
      </c>
    </row>
    <row r="71" spans="2:5">
      <c r="B71" s="16">
        <v>67</v>
      </c>
      <c r="C71" s="16">
        <v>31.985399999999998</v>
      </c>
      <c r="D71" s="16">
        <v>10.47806667</v>
      </c>
      <c r="E71" s="16">
        <v>15.674200000000001</v>
      </c>
    </row>
    <row r="72" spans="2:5">
      <c r="B72" s="16">
        <v>68</v>
      </c>
      <c r="C72" s="16">
        <v>25.38453333</v>
      </c>
      <c r="D72" s="16">
        <v>22.396999999999998</v>
      </c>
      <c r="E72" s="16">
        <v>25.740933330000001</v>
      </c>
    </row>
    <row r="73" spans="2:5">
      <c r="B73" s="16">
        <v>69</v>
      </c>
      <c r="C73" s="16">
        <v>23.0442</v>
      </c>
      <c r="D73" s="16">
        <v>11.5548</v>
      </c>
      <c r="E73" s="16">
        <v>9.7317999999999998</v>
      </c>
    </row>
    <row r="74" spans="2:5">
      <c r="B74" s="16">
        <v>70</v>
      </c>
      <c r="C74" s="16">
        <v>16.231133329999999</v>
      </c>
      <c r="D74" s="16">
        <v>12.393266669999999</v>
      </c>
      <c r="E74" s="16">
        <v>11.02933333</v>
      </c>
    </row>
    <row r="75" spans="2:5">
      <c r="B75" s="16">
        <v>71</v>
      </c>
      <c r="C75" s="16">
        <v>24.991800000000001</v>
      </c>
      <c r="D75" s="16">
        <v>17.136466670000001</v>
      </c>
      <c r="E75" s="16">
        <v>15.086066669999999</v>
      </c>
    </row>
    <row r="76" spans="2:5">
      <c r="B76" s="16">
        <v>72</v>
      </c>
      <c r="C76" s="16">
        <v>6.4607333330000003</v>
      </c>
      <c r="D76" s="16">
        <v>10.640933329999999</v>
      </c>
      <c r="E76" s="16">
        <v>5.1998666670000002</v>
      </c>
    </row>
    <row r="77" spans="2:5">
      <c r="B77" s="16">
        <v>73</v>
      </c>
      <c r="C77" s="16">
        <v>16.304333329999999</v>
      </c>
      <c r="D77" s="16">
        <v>17.598733330000002</v>
      </c>
      <c r="E77" s="16">
        <v>13.18313333</v>
      </c>
    </row>
    <row r="78" spans="2:5">
      <c r="B78" s="16">
        <v>74</v>
      </c>
      <c r="C78" s="16">
        <v>41.736400000000003</v>
      </c>
      <c r="D78" s="16">
        <v>33.525533330000002</v>
      </c>
      <c r="E78" s="16">
        <v>1.3597333330000001</v>
      </c>
    </row>
    <row r="79" spans="2:5">
      <c r="B79" s="16">
        <v>75</v>
      </c>
      <c r="C79" s="16">
        <v>11.34</v>
      </c>
      <c r="D79" s="16">
        <v>16.867333330000001</v>
      </c>
      <c r="E79" s="16">
        <v>18.720133329999999</v>
      </c>
    </row>
    <row r="80" spans="2:5">
      <c r="B80" s="16">
        <v>76</v>
      </c>
      <c r="C80" s="16">
        <v>17.0306</v>
      </c>
      <c r="D80" s="16">
        <v>20.289133329999999</v>
      </c>
      <c r="E80" s="16">
        <v>12.916066669999999</v>
      </c>
    </row>
    <row r="81" spans="2:5">
      <c r="B81" s="16">
        <v>77</v>
      </c>
      <c r="C81" s="16">
        <v>23.898599999999998</v>
      </c>
      <c r="D81" s="16">
        <v>19.069266670000001</v>
      </c>
      <c r="E81" s="16">
        <v>29.361599999999999</v>
      </c>
    </row>
    <row r="82" spans="2:5">
      <c r="B82" s="16">
        <v>78</v>
      </c>
      <c r="C82" s="16">
        <v>54.565399999999997</v>
      </c>
      <c r="D82" s="16">
        <v>25.263200000000001</v>
      </c>
      <c r="E82" s="16">
        <v>15.806266669999999</v>
      </c>
    </row>
    <row r="83" spans="2:5">
      <c r="B83" s="16">
        <v>79</v>
      </c>
      <c r="C83" s="16">
        <v>19.650400000000001</v>
      </c>
      <c r="D83" s="16">
        <v>11.028066669999999</v>
      </c>
      <c r="E83" s="16">
        <v>17.111599999999999</v>
      </c>
    </row>
    <row r="84" spans="2:5">
      <c r="B84" s="16">
        <v>80</v>
      </c>
      <c r="C84" s="16">
        <v>40.98653333</v>
      </c>
      <c r="D84" s="16">
        <v>11.9148</v>
      </c>
      <c r="E84" s="16">
        <v>13.93313333</v>
      </c>
    </row>
    <row r="85" spans="2:5">
      <c r="B85" s="16">
        <v>81</v>
      </c>
      <c r="C85" s="16">
        <v>29.36226667</v>
      </c>
      <c r="D85" s="16">
        <v>12.66966667</v>
      </c>
      <c r="E85" s="16">
        <v>7.035933333</v>
      </c>
    </row>
    <row r="86" spans="2:5">
      <c r="B86" s="16">
        <v>82</v>
      </c>
      <c r="C86" s="16">
        <v>13.97993333</v>
      </c>
      <c r="D86" s="16">
        <v>24.936466670000001</v>
      </c>
      <c r="E86" s="16">
        <v>20.338000000000001</v>
      </c>
    </row>
    <row r="87" spans="2:5">
      <c r="B87" s="16">
        <v>83</v>
      </c>
      <c r="C87" s="16">
        <v>13.77493333</v>
      </c>
      <c r="D87" s="16">
        <v>17.375866670000001</v>
      </c>
      <c r="E87" s="16">
        <v>6.3782666670000001</v>
      </c>
    </row>
    <row r="88" spans="2:5">
      <c r="B88" s="16">
        <v>84</v>
      </c>
      <c r="C88" s="16">
        <v>29.092733330000002</v>
      </c>
      <c r="D88" s="16">
        <v>22.65133333</v>
      </c>
      <c r="E88" s="16">
        <v>5.3860666669999997</v>
      </c>
    </row>
    <row r="89" spans="2:5">
      <c r="B89" s="16">
        <v>85</v>
      </c>
      <c r="C89" s="16">
        <v>52.903733330000001</v>
      </c>
      <c r="D89" s="16">
        <v>7.2310666670000003</v>
      </c>
      <c r="E89" s="16">
        <v>6.475733333</v>
      </c>
    </row>
    <row r="90" spans="2:5">
      <c r="B90" s="16">
        <v>86</v>
      </c>
      <c r="C90" s="16">
        <v>30.878933329999999</v>
      </c>
      <c r="D90" s="16">
        <v>10.35773333</v>
      </c>
      <c r="E90" s="16">
        <v>15.788933330000001</v>
      </c>
    </row>
    <row r="91" spans="2:5">
      <c r="B91" s="16">
        <v>87</v>
      </c>
      <c r="C91" s="16">
        <v>39.376866669999998</v>
      </c>
      <c r="D91" s="16">
        <v>12.856400000000001</v>
      </c>
      <c r="E91" s="16">
        <v>22.104800000000001</v>
      </c>
    </row>
    <row r="92" spans="2:5">
      <c r="B92" s="16">
        <v>88</v>
      </c>
      <c r="C92" s="16">
        <v>24.097000000000001</v>
      </c>
      <c r="D92" s="16">
        <v>17.037333329999999</v>
      </c>
      <c r="E92" s="17">
        <v>8.58</v>
      </c>
    </row>
    <row r="93" spans="2:5">
      <c r="B93" s="16">
        <v>89</v>
      </c>
      <c r="C93" s="16">
        <v>24.138333329999998</v>
      </c>
      <c r="D93" s="16">
        <v>12.0382</v>
      </c>
      <c r="E93" s="17">
        <v>21</v>
      </c>
    </row>
    <row r="94" spans="2:5">
      <c r="B94" s="16">
        <v>90</v>
      </c>
      <c r="C94" s="16">
        <v>29.61633333</v>
      </c>
      <c r="D94" s="16">
        <v>29.909400000000002</v>
      </c>
      <c r="E94" s="16">
        <v>9.1180000000000003</v>
      </c>
    </row>
    <row r="95" spans="2:5">
      <c r="B95" s="16">
        <v>91</v>
      </c>
      <c r="C95" s="16">
        <v>21.46906667</v>
      </c>
      <c r="D95" s="16">
        <v>21.325800000000001</v>
      </c>
      <c r="E95" s="16">
        <v>3.121266667</v>
      </c>
    </row>
    <row r="96" spans="2:5">
      <c r="B96" s="16">
        <v>92</v>
      </c>
      <c r="C96" s="16">
        <v>11.880266669999999</v>
      </c>
      <c r="D96" s="16">
        <v>38.162199999999999</v>
      </c>
      <c r="E96" s="16">
        <v>5.693866667</v>
      </c>
    </row>
    <row r="97" spans="2:5">
      <c r="B97" s="16">
        <v>93</v>
      </c>
      <c r="C97" s="16">
        <v>13.955866670000001</v>
      </c>
      <c r="D97" s="16">
        <v>20.848266670000001</v>
      </c>
      <c r="E97" s="16">
        <v>20.514600000000002</v>
      </c>
    </row>
    <row r="98" spans="2:5">
      <c r="B98" s="16">
        <v>94</v>
      </c>
      <c r="C98" s="16">
        <v>30.65506667</v>
      </c>
      <c r="D98" s="16">
        <v>26.950399999999998</v>
      </c>
      <c r="E98" s="16">
        <v>14.46926667</v>
      </c>
    </row>
    <row r="99" spans="2:5">
      <c r="B99" s="16">
        <v>95</v>
      </c>
      <c r="C99" s="16">
        <v>19.241800000000001</v>
      </c>
      <c r="D99" s="16">
        <v>22.05446667</v>
      </c>
      <c r="E99" s="16">
        <v>9.8646666669999998</v>
      </c>
    </row>
    <row r="100" spans="2:5">
      <c r="B100" s="16">
        <v>96</v>
      </c>
      <c r="C100" s="16">
        <v>34.263866669999999</v>
      </c>
      <c r="D100" s="16">
        <v>9.5955999999999992</v>
      </c>
      <c r="E100" s="16">
        <v>24.381599999999999</v>
      </c>
    </row>
    <row r="101" spans="2:5">
      <c r="B101" s="16">
        <v>97</v>
      </c>
      <c r="C101" s="16">
        <v>30.415266670000001</v>
      </c>
      <c r="D101" s="16">
        <v>9.0012000000000008</v>
      </c>
      <c r="E101" s="16">
        <v>3.891133333</v>
      </c>
    </row>
    <row r="102" spans="2:5">
      <c r="B102" s="16">
        <v>98</v>
      </c>
      <c r="C102" s="16">
        <v>5.1368666669999996</v>
      </c>
      <c r="D102" s="16">
        <v>15.704866669999999</v>
      </c>
      <c r="E102" s="16">
        <v>14.507</v>
      </c>
    </row>
    <row r="103" spans="2:5">
      <c r="B103" s="16">
        <v>99</v>
      </c>
      <c r="C103" s="16">
        <v>27.417000000000002</v>
      </c>
      <c r="D103" s="16">
        <v>26.514800000000001</v>
      </c>
      <c r="E103" s="16">
        <v>26.095199999999998</v>
      </c>
    </row>
    <row r="104" spans="2:5">
      <c r="B104" s="16">
        <v>100</v>
      </c>
      <c r="C104" s="16">
        <v>3.915866667</v>
      </c>
      <c r="D104" s="16">
        <v>22.431000000000001</v>
      </c>
      <c r="E104" s="16">
        <v>6.2471333329999998</v>
      </c>
    </row>
    <row r="105" spans="2:5">
      <c r="B105" s="16">
        <v>101</v>
      </c>
      <c r="C105" s="16">
        <v>38.0336</v>
      </c>
      <c r="D105" s="16">
        <v>14.68006667</v>
      </c>
      <c r="E105" s="16">
        <v>17.356066670000001</v>
      </c>
    </row>
    <row r="106" spans="2:5">
      <c r="B106" s="16">
        <v>102</v>
      </c>
      <c r="C106" s="16">
        <v>29.10573333</v>
      </c>
      <c r="D106" s="16">
        <v>20.686866670000001</v>
      </c>
      <c r="E106" s="16">
        <v>10.67493333</v>
      </c>
    </row>
    <row r="107" spans="2:5">
      <c r="B107" s="16">
        <v>103</v>
      </c>
      <c r="C107" s="16">
        <v>10.1828</v>
      </c>
      <c r="D107" s="16">
        <v>28.64886667</v>
      </c>
      <c r="E107" s="16">
        <v>29.68566667</v>
      </c>
    </row>
    <row r="108" spans="2:5">
      <c r="B108" s="16">
        <v>104</v>
      </c>
      <c r="C108" s="16">
        <v>19.08133333</v>
      </c>
      <c r="D108" s="16">
        <v>4.7248666669999997</v>
      </c>
      <c r="E108" s="16">
        <v>16.045533330000001</v>
      </c>
    </row>
    <row r="109" spans="2:5">
      <c r="B109" s="16">
        <v>105</v>
      </c>
      <c r="C109" s="16">
        <v>21.144533330000002</v>
      </c>
      <c r="D109" s="16">
        <v>10.551733329999999</v>
      </c>
      <c r="E109" s="16">
        <v>19.57653333</v>
      </c>
    </row>
    <row r="110" spans="2:5">
      <c r="B110" s="16">
        <v>106</v>
      </c>
      <c r="C110" s="16">
        <v>34.736400000000003</v>
      </c>
      <c r="D110" s="16">
        <v>14.1126</v>
      </c>
      <c r="E110" s="16">
        <v>14.87466667</v>
      </c>
    </row>
    <row r="111" spans="2:5">
      <c r="B111" s="16">
        <v>107</v>
      </c>
      <c r="C111" s="16">
        <v>23.255800000000001</v>
      </c>
      <c r="D111" s="16">
        <v>28.4054</v>
      </c>
      <c r="E111" s="16">
        <v>24.991666670000001</v>
      </c>
    </row>
    <row r="112" spans="2:5">
      <c r="B112" s="16">
        <v>108</v>
      </c>
      <c r="C112" s="16">
        <v>32.020400000000002</v>
      </c>
      <c r="D112" s="16">
        <v>12.0342</v>
      </c>
      <c r="E112" s="16">
        <v>17.498466669999999</v>
      </c>
    </row>
    <row r="113" spans="2:5">
      <c r="B113" s="16">
        <v>109</v>
      </c>
      <c r="C113" s="16">
        <v>38.292400000000001</v>
      </c>
      <c r="D113" s="16">
        <v>16.638999999999999</v>
      </c>
      <c r="E113" s="16">
        <v>13.80966667</v>
      </c>
    </row>
    <row r="114" spans="2:5">
      <c r="B114" s="16">
        <v>110</v>
      </c>
      <c r="C114" s="16">
        <v>34.344999999999999</v>
      </c>
      <c r="D114" s="16">
        <v>4.6193999999999997</v>
      </c>
      <c r="E114" s="16">
        <v>19.748999999999999</v>
      </c>
    </row>
    <row r="115" spans="2:5">
      <c r="B115" s="16">
        <v>111</v>
      </c>
      <c r="C115" s="16">
        <v>30.72966667</v>
      </c>
      <c r="D115" s="16">
        <v>28.37093333</v>
      </c>
      <c r="E115" s="16">
        <v>14.063133329999999</v>
      </c>
    </row>
    <row r="116" spans="2:5">
      <c r="B116" s="16">
        <v>112</v>
      </c>
      <c r="C116" s="16">
        <v>33.693466669999999</v>
      </c>
      <c r="D116" s="16">
        <v>18.381266669999999</v>
      </c>
      <c r="E116" s="16">
        <v>12.189866670000001</v>
      </c>
    </row>
    <row r="117" spans="2:5">
      <c r="B117" s="16">
        <v>113</v>
      </c>
      <c r="C117" s="16">
        <v>21.658999999999999</v>
      </c>
      <c r="D117" s="16">
        <v>5.318466667</v>
      </c>
      <c r="E117" s="16">
        <v>5.6978</v>
      </c>
    </row>
    <row r="118" spans="2:5">
      <c r="B118" s="16">
        <v>114</v>
      </c>
      <c r="C118" s="16">
        <v>51.544066669999999</v>
      </c>
      <c r="D118" s="16">
        <v>4.3046666670000002</v>
      </c>
      <c r="E118" s="16">
        <v>24.40366667</v>
      </c>
    </row>
    <row r="119" spans="2:5">
      <c r="B119" s="16">
        <v>115</v>
      </c>
      <c r="C119" s="16">
        <v>25.737533330000002</v>
      </c>
      <c r="D119" s="16">
        <v>12.021599999999999</v>
      </c>
      <c r="E119" s="16">
        <v>8.5005333329999999</v>
      </c>
    </row>
    <row r="120" spans="2:5">
      <c r="B120" s="16">
        <v>116</v>
      </c>
      <c r="C120" s="16">
        <v>21.918066670000002</v>
      </c>
      <c r="D120" s="16">
        <v>28.15133333</v>
      </c>
      <c r="E120" s="16">
        <v>16.323599999999999</v>
      </c>
    </row>
    <row r="121" spans="2:5">
      <c r="B121" s="16">
        <v>117</v>
      </c>
      <c r="C121" s="16">
        <v>17.35273333</v>
      </c>
      <c r="D121" s="16">
        <v>14.53386667</v>
      </c>
      <c r="E121" s="16">
        <v>6.2373333329999996</v>
      </c>
    </row>
    <row r="122" spans="2:5">
      <c r="B122" s="16">
        <v>118</v>
      </c>
      <c r="C122" s="16">
        <v>20.230799999999999</v>
      </c>
      <c r="D122" s="16">
        <v>17.24666667</v>
      </c>
      <c r="E122" s="16">
        <v>27.025733330000001</v>
      </c>
    </row>
    <row r="123" spans="2:5">
      <c r="B123" s="16">
        <v>119</v>
      </c>
      <c r="C123" s="16">
        <v>20.546399999999998</v>
      </c>
      <c r="D123" s="16">
        <v>39.549999999999997</v>
      </c>
      <c r="E123" s="16">
        <v>14.66046667</v>
      </c>
    </row>
    <row r="124" spans="2:5">
      <c r="B124" s="16">
        <v>120</v>
      </c>
      <c r="C124" s="16">
        <v>24.32353333</v>
      </c>
      <c r="D124" s="16">
        <v>19.126799999999999</v>
      </c>
      <c r="E124" s="16">
        <v>7.5822000000000003</v>
      </c>
    </row>
    <row r="125" spans="2:5">
      <c r="B125" s="16">
        <v>121</v>
      </c>
      <c r="C125" s="16">
        <v>26.060933330000001</v>
      </c>
      <c r="D125" s="16">
        <v>26.725866669999998</v>
      </c>
      <c r="E125" s="16">
        <v>8.5747333329999993</v>
      </c>
    </row>
    <row r="126" spans="2:5">
      <c r="B126" s="16">
        <v>122</v>
      </c>
      <c r="C126" s="16">
        <v>40.676266669999997</v>
      </c>
      <c r="D126" s="16">
        <v>28.950800000000001</v>
      </c>
      <c r="E126" s="16">
        <v>6.5672666670000002</v>
      </c>
    </row>
    <row r="127" spans="2:5">
      <c r="B127" s="16">
        <v>123</v>
      </c>
      <c r="C127" s="16">
        <v>25.41266667</v>
      </c>
      <c r="D127" s="16">
        <v>13.586933330000001</v>
      </c>
      <c r="E127" s="16">
        <v>8.6658666669999995</v>
      </c>
    </row>
    <row r="128" spans="2:5">
      <c r="B128" s="16">
        <v>124</v>
      </c>
      <c r="C128" s="16">
        <v>20.88206667</v>
      </c>
      <c r="D128" s="16">
        <v>23.911333330000001</v>
      </c>
      <c r="E128" s="16">
        <v>8.7956666670000008</v>
      </c>
    </row>
    <row r="129" spans="2:5">
      <c r="B129" s="16">
        <v>125</v>
      </c>
      <c r="C129" s="16">
        <v>5.9519333330000004</v>
      </c>
      <c r="D129" s="16">
        <v>12.112733329999999</v>
      </c>
      <c r="E129" s="16">
        <v>7.593266667</v>
      </c>
    </row>
    <row r="130" spans="2:5">
      <c r="B130" s="16">
        <v>126</v>
      </c>
      <c r="C130" s="16">
        <v>35.403333330000002</v>
      </c>
      <c r="D130" s="16">
        <v>19.669066669999999</v>
      </c>
      <c r="E130" s="16">
        <v>6.564133333</v>
      </c>
    </row>
    <row r="131" spans="2:5">
      <c r="B131" s="16">
        <v>127</v>
      </c>
      <c r="C131" s="16">
        <v>14.34713333</v>
      </c>
      <c r="D131" s="16">
        <v>17.054733330000001</v>
      </c>
      <c r="E131" s="16">
        <v>21.863199999999999</v>
      </c>
    </row>
    <row r="132" spans="2:5">
      <c r="B132" s="16">
        <v>128</v>
      </c>
      <c r="C132" s="16">
        <v>22.233000000000001</v>
      </c>
      <c r="D132" s="16">
        <v>21.332000000000001</v>
      </c>
      <c r="E132" s="16">
        <v>17.16333333</v>
      </c>
    </row>
    <row r="133" spans="2:5">
      <c r="B133" s="16">
        <v>129</v>
      </c>
      <c r="C133" s="16">
        <v>8.7225999999999999</v>
      </c>
      <c r="D133" s="16">
        <v>10.81753333</v>
      </c>
      <c r="E133" s="16">
        <v>8.0050666669999995</v>
      </c>
    </row>
    <row r="134" spans="2:5">
      <c r="B134" s="16">
        <v>130</v>
      </c>
      <c r="C134" s="16">
        <v>10.22526667</v>
      </c>
      <c r="D134" s="16">
        <v>25.642399999999999</v>
      </c>
      <c r="E134" s="16">
        <v>6.4038000000000004</v>
      </c>
    </row>
    <row r="135" spans="2:5">
      <c r="B135" s="16">
        <v>131</v>
      </c>
      <c r="C135" s="16">
        <v>14.58506667</v>
      </c>
      <c r="D135" s="16">
        <v>23.17873333</v>
      </c>
      <c r="E135" s="16">
        <v>3.4937999999999998</v>
      </c>
    </row>
    <row r="136" spans="2:5">
      <c r="B136" s="16">
        <v>132</v>
      </c>
      <c r="C136" s="16">
        <v>21.014399999999998</v>
      </c>
      <c r="D136" s="16">
        <v>11.8294</v>
      </c>
      <c r="E136" s="16">
        <v>17.13293333</v>
      </c>
    </row>
    <row r="137" spans="2:5">
      <c r="B137" s="16">
        <v>133</v>
      </c>
      <c r="C137" s="16">
        <v>22.678266669999999</v>
      </c>
      <c r="D137" s="16">
        <v>26.805599999999998</v>
      </c>
      <c r="E137" s="16">
        <v>5.5860000000000003</v>
      </c>
    </row>
    <row r="138" spans="2:5">
      <c r="B138" s="16">
        <v>134</v>
      </c>
      <c r="C138" s="16">
        <v>45.643599999999999</v>
      </c>
      <c r="D138" s="16">
        <v>18.375399999999999</v>
      </c>
      <c r="E138" s="16">
        <v>11.454000000000001</v>
      </c>
    </row>
    <row r="139" spans="2:5">
      <c r="B139" s="16">
        <v>135</v>
      </c>
      <c r="C139" s="16">
        <v>19.1038</v>
      </c>
      <c r="D139" s="16">
        <v>26.13613333</v>
      </c>
      <c r="E139" s="16">
        <v>3.4695333330000002</v>
      </c>
    </row>
    <row r="140" spans="2:5">
      <c r="B140" s="16">
        <v>136</v>
      </c>
      <c r="C140" s="16">
        <v>24.84173333</v>
      </c>
      <c r="D140" s="16">
        <v>14.311733329999999</v>
      </c>
      <c r="E140" s="16">
        <v>30.942599999999999</v>
      </c>
    </row>
    <row r="141" spans="2:5">
      <c r="B141" s="16">
        <v>137</v>
      </c>
      <c r="C141" s="16">
        <v>18.843733329999999</v>
      </c>
      <c r="D141" s="16">
        <v>21.27333333</v>
      </c>
      <c r="E141" s="16">
        <v>9.7843999999999998</v>
      </c>
    </row>
    <row r="142" spans="2:5">
      <c r="B142" s="16">
        <v>138</v>
      </c>
      <c r="C142" s="16">
        <v>19.300799999999999</v>
      </c>
      <c r="D142" s="16">
        <v>31.8628</v>
      </c>
      <c r="E142" s="16">
        <v>17.633733329999998</v>
      </c>
    </row>
    <row r="143" spans="2:5">
      <c r="B143" s="16">
        <v>139</v>
      </c>
      <c r="C143" s="16">
        <v>18.25933333</v>
      </c>
      <c r="D143" s="16">
        <v>17.888666669999999</v>
      </c>
      <c r="E143" s="16">
        <v>17.475333330000002</v>
      </c>
    </row>
    <row r="144" spans="2:5">
      <c r="B144" s="16">
        <v>140</v>
      </c>
      <c r="C144" s="16">
        <v>15.605133329999999</v>
      </c>
      <c r="D144" s="16">
        <v>22.251466669999999</v>
      </c>
      <c r="E144" s="16">
        <v>19.381666670000001</v>
      </c>
    </row>
    <row r="145" spans="2:5">
      <c r="B145" s="16">
        <v>141</v>
      </c>
      <c r="C145" s="16">
        <v>38.454466670000002</v>
      </c>
      <c r="D145" s="16">
        <v>6.306666667</v>
      </c>
      <c r="E145" s="16">
        <v>5.5778666670000003</v>
      </c>
    </row>
    <row r="146" spans="2:5">
      <c r="B146" s="16">
        <v>142</v>
      </c>
      <c r="C146" s="16">
        <v>12.2784</v>
      </c>
      <c r="D146" s="16">
        <v>20.904733329999999</v>
      </c>
      <c r="E146" s="16">
        <v>3.5005999999999999</v>
      </c>
    </row>
    <row r="147" spans="2:5">
      <c r="B147" s="16">
        <v>143</v>
      </c>
      <c r="C147" s="16">
        <v>41.571199999999997</v>
      </c>
      <c r="D147" s="16">
        <v>41.712733329999999</v>
      </c>
      <c r="E147" s="16">
        <v>8.8637999999999995</v>
      </c>
    </row>
    <row r="148" spans="2:5">
      <c r="B148" s="16">
        <v>144</v>
      </c>
      <c r="C148" s="16">
        <v>28.3048</v>
      </c>
      <c r="D148" s="16">
        <v>40.199399999999997</v>
      </c>
      <c r="E148" s="16">
        <v>5.5972</v>
      </c>
    </row>
    <row r="149" spans="2:5">
      <c r="B149" s="16">
        <v>145</v>
      </c>
      <c r="C149" s="16">
        <v>5.7959333329999998</v>
      </c>
      <c r="D149" s="16">
        <v>11.65</v>
      </c>
      <c r="E149" s="16">
        <v>9.5422666669999998</v>
      </c>
    </row>
    <row r="150" spans="2:5">
      <c r="B150" s="16">
        <v>146</v>
      </c>
      <c r="C150" s="16">
        <v>19.637</v>
      </c>
      <c r="D150" s="16">
        <v>12.650266670000001</v>
      </c>
      <c r="E150" s="16">
        <v>16.193333330000002</v>
      </c>
    </row>
    <row r="151" spans="2:5">
      <c r="B151" s="16">
        <v>147</v>
      </c>
      <c r="C151" s="16">
        <v>26.058666670000001</v>
      </c>
      <c r="D151" s="16">
        <v>25.810266670000001</v>
      </c>
      <c r="E151" s="16">
        <v>3.819</v>
      </c>
    </row>
    <row r="152" spans="2:5">
      <c r="B152" s="16">
        <v>148</v>
      </c>
      <c r="C152" s="16">
        <v>28.216666669999999</v>
      </c>
      <c r="D152" s="16">
        <v>12.595000000000001</v>
      </c>
      <c r="E152" s="16">
        <v>18.745799999999999</v>
      </c>
    </row>
    <row r="153" spans="2:5">
      <c r="B153" s="16">
        <v>149</v>
      </c>
      <c r="C153" s="16">
        <v>38.411200000000001</v>
      </c>
      <c r="D153" s="16">
        <v>23.07906667</v>
      </c>
      <c r="E153" s="16">
        <v>13.70066667</v>
      </c>
    </row>
    <row r="154" spans="2:5">
      <c r="B154" s="16">
        <v>150</v>
      </c>
      <c r="C154" s="16">
        <v>38.756066670000003</v>
      </c>
      <c r="D154" s="16">
        <v>37.146466670000002</v>
      </c>
      <c r="E154" s="16">
        <v>27.439</v>
      </c>
    </row>
    <row r="155" spans="2:5">
      <c r="B155" s="16">
        <v>151</v>
      </c>
      <c r="C155" s="16">
        <v>40.901066669999999</v>
      </c>
      <c r="D155" s="16">
        <v>7.3673333330000004</v>
      </c>
      <c r="E155" s="16">
        <v>7.4721333330000004</v>
      </c>
    </row>
    <row r="156" spans="2:5">
      <c r="B156" s="16">
        <v>152</v>
      </c>
      <c r="C156" s="16">
        <v>26.2258</v>
      </c>
      <c r="D156" s="16">
        <v>25.419933329999999</v>
      </c>
      <c r="E156" s="16">
        <v>17.629733330000001</v>
      </c>
    </row>
    <row r="157" spans="2:5">
      <c r="B157" s="16">
        <v>153</v>
      </c>
      <c r="C157" s="16">
        <v>14.438333330000001</v>
      </c>
      <c r="D157" s="16">
        <v>27.104800000000001</v>
      </c>
      <c r="E157" s="16"/>
    </row>
    <row r="158" spans="2:5">
      <c r="B158" s="16">
        <v>154</v>
      </c>
      <c r="C158" s="16">
        <v>9.2485999999999997</v>
      </c>
      <c r="D158" s="16">
        <v>19.070866670000001</v>
      </c>
      <c r="E158" s="16"/>
    </row>
    <row r="159" spans="2:5">
      <c r="B159" s="16">
        <v>155</v>
      </c>
      <c r="C159" s="16">
        <v>36.261200000000002</v>
      </c>
      <c r="D159" s="16">
        <v>22.730133330000001</v>
      </c>
      <c r="E159" s="16"/>
    </row>
    <row r="160" spans="2:5">
      <c r="B160" s="16">
        <v>156</v>
      </c>
      <c r="C160" s="16">
        <v>15.07066667</v>
      </c>
      <c r="D160" s="16">
        <v>22.616599999999998</v>
      </c>
      <c r="E160" s="16"/>
    </row>
    <row r="161" spans="2:5">
      <c r="B161" s="16">
        <v>157</v>
      </c>
      <c r="C161" s="16"/>
      <c r="D161" s="16">
        <v>13.2996</v>
      </c>
      <c r="E161" s="16"/>
    </row>
    <row r="162" spans="2:5">
      <c r="B162" s="16">
        <v>158</v>
      </c>
      <c r="C162" s="16"/>
      <c r="D162" s="16">
        <v>17.881866670000001</v>
      </c>
      <c r="E162" s="16"/>
    </row>
    <row r="163" spans="2:5">
      <c r="B163" s="16">
        <v>159</v>
      </c>
      <c r="C163" s="16"/>
      <c r="D163" s="16">
        <v>18.3948</v>
      </c>
      <c r="E163" s="16"/>
    </row>
    <row r="164" spans="2:5">
      <c r="B164" s="16">
        <v>160</v>
      </c>
      <c r="C164" s="16"/>
      <c r="D164" s="16">
        <v>21.826066669999999</v>
      </c>
      <c r="E164" s="16"/>
    </row>
    <row r="165" spans="2:5">
      <c r="B165" s="16">
        <v>161</v>
      </c>
      <c r="C165" s="16"/>
      <c r="D165" s="16">
        <v>26.53026667</v>
      </c>
      <c r="E165" s="16"/>
    </row>
    <row r="166" spans="2:5">
      <c r="B166" s="16">
        <v>162</v>
      </c>
      <c r="C166" s="16"/>
      <c r="D166" s="16">
        <v>20.492000000000001</v>
      </c>
      <c r="E166" s="16"/>
    </row>
    <row r="167" spans="2:5">
      <c r="B167" s="16">
        <v>163</v>
      </c>
      <c r="C167" s="16"/>
      <c r="D167" s="16">
        <v>8.5628666669999998</v>
      </c>
      <c r="E167" s="16"/>
    </row>
    <row r="168" spans="2:5">
      <c r="B168" s="16">
        <v>164</v>
      </c>
      <c r="C168" s="16"/>
      <c r="D168" s="16">
        <v>25.847200000000001</v>
      </c>
      <c r="E168" s="16"/>
    </row>
    <row r="169" spans="2:5">
      <c r="B169" s="16">
        <v>165</v>
      </c>
      <c r="C169" s="16"/>
      <c r="D169" s="16">
        <v>24.2394</v>
      </c>
      <c r="E169" s="16"/>
    </row>
    <row r="170" spans="2:5">
      <c r="B170" s="16">
        <v>166</v>
      </c>
      <c r="C170" s="16"/>
      <c r="D170" s="16">
        <v>13.783666670000001</v>
      </c>
      <c r="E170" s="16"/>
    </row>
    <row r="171" spans="2:5">
      <c r="B171" s="16">
        <v>167</v>
      </c>
      <c r="C171" s="16"/>
      <c r="D171" s="16">
        <v>23.344533330000001</v>
      </c>
      <c r="E171" s="16"/>
    </row>
    <row r="172" spans="2:5">
      <c r="B172" s="16">
        <v>168</v>
      </c>
      <c r="C172" s="16"/>
      <c r="D172" s="16">
        <v>11.6366</v>
      </c>
      <c r="E172" s="16"/>
    </row>
    <row r="173" spans="2:5">
      <c r="B173" s="16">
        <v>169</v>
      </c>
      <c r="C173" s="16"/>
      <c r="D173" s="16">
        <v>4.3711333330000004</v>
      </c>
      <c r="E173" s="16"/>
    </row>
    <row r="174" spans="2:5">
      <c r="B174" s="16">
        <v>170</v>
      </c>
      <c r="C174" s="16"/>
      <c r="D174" s="16">
        <v>25.769066670000001</v>
      </c>
      <c r="E174" s="16"/>
    </row>
    <row r="175" spans="2:5">
      <c r="B175" s="16">
        <v>171</v>
      </c>
      <c r="C175" s="16"/>
      <c r="D175" s="16">
        <v>20.60346667</v>
      </c>
      <c r="E175" s="16"/>
    </row>
    <row r="176" spans="2:5">
      <c r="B176" s="16">
        <v>172</v>
      </c>
      <c r="C176" s="16"/>
      <c r="D176" s="16">
        <v>3.5211999999999999</v>
      </c>
      <c r="E176" s="16"/>
    </row>
    <row r="177" spans="2:5">
      <c r="B177" s="16">
        <v>173</v>
      </c>
      <c r="C177" s="16"/>
      <c r="D177" s="16">
        <v>13.204933329999999</v>
      </c>
      <c r="E177" s="16"/>
    </row>
    <row r="178" spans="2:5">
      <c r="B178" s="16">
        <v>174</v>
      </c>
      <c r="C178" s="16"/>
      <c r="D178" s="16">
        <v>19.796466670000001</v>
      </c>
      <c r="E178" s="16"/>
    </row>
    <row r="179" spans="2:5">
      <c r="B179" s="16">
        <v>175</v>
      </c>
      <c r="C179" s="16"/>
      <c r="D179" s="16">
        <v>10.880800000000001</v>
      </c>
      <c r="E179" s="16"/>
    </row>
    <row r="180" spans="2:5">
      <c r="B180" s="16">
        <v>176</v>
      </c>
      <c r="C180" s="16"/>
      <c r="D180" s="16">
        <v>13.33966667</v>
      </c>
      <c r="E180" s="16"/>
    </row>
    <row r="181" spans="2:5">
      <c r="B181" s="16">
        <v>177</v>
      </c>
      <c r="C181" s="16"/>
      <c r="D181" s="16">
        <v>4.2998666669999999</v>
      </c>
      <c r="E181" s="16"/>
    </row>
    <row r="182" spans="2:5">
      <c r="B182" s="16">
        <v>178</v>
      </c>
      <c r="C182" s="16"/>
      <c r="D182" s="16">
        <v>28.159266670000001</v>
      </c>
      <c r="E182" s="16"/>
    </row>
    <row r="183" spans="2:5">
      <c r="B183" s="16">
        <v>179</v>
      </c>
      <c r="C183" s="16"/>
      <c r="D183" s="16">
        <v>10.55046667</v>
      </c>
      <c r="E183" s="16"/>
    </row>
    <row r="184" spans="2:5">
      <c r="B184" s="16">
        <v>180</v>
      </c>
      <c r="C184" s="16"/>
      <c r="D184" s="16">
        <v>19.244399999999999</v>
      </c>
      <c r="E184" s="16"/>
    </row>
    <row r="185" spans="2:5">
      <c r="B185" s="16">
        <v>181</v>
      </c>
      <c r="C185" s="16"/>
      <c r="D185" s="16">
        <v>4.9585999999999997</v>
      </c>
      <c r="E185" s="16"/>
    </row>
    <row r="186" spans="2:5">
      <c r="B186" s="16">
        <v>182</v>
      </c>
      <c r="C186" s="16"/>
      <c r="D186" s="16">
        <v>21.50053333</v>
      </c>
      <c r="E186" s="16"/>
    </row>
    <row r="187" spans="2:5">
      <c r="B187" s="16">
        <v>183</v>
      </c>
      <c r="C187" s="16"/>
      <c r="D187" s="16">
        <v>7.6772666669999996</v>
      </c>
      <c r="E187" s="16"/>
    </row>
    <row r="188" spans="2:5">
      <c r="B188" s="16">
        <v>184</v>
      </c>
      <c r="C188" s="16"/>
      <c r="D188" s="16">
        <v>42.940533330000001</v>
      </c>
      <c r="E188" s="16"/>
    </row>
    <row r="189" spans="2:5">
      <c r="B189" s="16">
        <v>185</v>
      </c>
      <c r="C189" s="16"/>
      <c r="D189" s="16">
        <v>10.69386667</v>
      </c>
      <c r="E189" s="16"/>
    </row>
    <row r="190" spans="2:5">
      <c r="B190" s="16">
        <v>186</v>
      </c>
      <c r="C190" s="16"/>
      <c r="D190" s="16">
        <v>6.6696666670000004</v>
      </c>
      <c r="E190" s="16"/>
    </row>
    <row r="191" spans="2:5">
      <c r="B191" s="16">
        <v>187</v>
      </c>
      <c r="C191" s="16"/>
      <c r="D191" s="16">
        <v>28.24666667</v>
      </c>
      <c r="E191" s="16"/>
    </row>
    <row r="192" spans="2:5">
      <c r="B192" s="16">
        <v>188</v>
      </c>
      <c r="C192" s="16"/>
      <c r="D192" s="16">
        <v>16.64673333</v>
      </c>
      <c r="E192" s="16"/>
    </row>
    <row r="193" spans="2:5">
      <c r="B193" s="16">
        <v>189</v>
      </c>
      <c r="C193" s="16"/>
      <c r="D193" s="16">
        <v>30.066733330000002</v>
      </c>
      <c r="E193" s="16"/>
    </row>
    <row r="194" spans="2:5">
      <c r="B194" s="16">
        <v>190</v>
      </c>
      <c r="C194" s="16"/>
      <c r="D194" s="16">
        <v>21.026466670000001</v>
      </c>
      <c r="E194" s="16"/>
    </row>
    <row r="195" spans="2:5">
      <c r="B195" s="16">
        <v>191</v>
      </c>
      <c r="C195" s="16"/>
      <c r="D195" s="16">
        <v>11.668533330000001</v>
      </c>
      <c r="E195" s="16"/>
    </row>
    <row r="196" spans="2:5">
      <c r="B196" s="16">
        <v>192</v>
      </c>
      <c r="C196" s="16"/>
      <c r="D196" s="16">
        <v>21.196333330000002</v>
      </c>
      <c r="E196" s="16"/>
    </row>
    <row r="197" spans="2:5">
      <c r="B197" s="16">
        <v>193</v>
      </c>
      <c r="C197" s="16"/>
      <c r="D197" s="16">
        <v>27.47293333</v>
      </c>
      <c r="E197" s="16"/>
    </row>
    <row r="198" spans="2:5">
      <c r="B198" s="16">
        <v>194</v>
      </c>
      <c r="C198" s="16"/>
      <c r="D198" s="16">
        <v>17.5596</v>
      </c>
      <c r="E198" s="16"/>
    </row>
    <row r="199" spans="2:5">
      <c r="B199" s="16">
        <v>195</v>
      </c>
      <c r="C199" s="16"/>
      <c r="D199" s="16">
        <v>15.8994</v>
      </c>
      <c r="E199" s="16"/>
    </row>
    <row r="200" spans="2:5">
      <c r="B200" s="16">
        <v>196</v>
      </c>
      <c r="C200" s="16"/>
      <c r="D200" s="16">
        <v>22.4986</v>
      </c>
      <c r="E200" s="16"/>
    </row>
    <row r="201" spans="2:5">
      <c r="B201" s="16">
        <v>197</v>
      </c>
      <c r="C201" s="16"/>
      <c r="D201" s="16">
        <v>14.582000000000001</v>
      </c>
      <c r="E201" s="16"/>
    </row>
    <row r="202" spans="2:5">
      <c r="B202" s="16"/>
      <c r="C202" s="16"/>
      <c r="D202" s="16"/>
      <c r="E202" s="16"/>
    </row>
    <row r="203" spans="2:5">
      <c r="B203" s="16"/>
      <c r="C203" s="16"/>
      <c r="D203" s="16"/>
      <c r="E203" s="16"/>
    </row>
    <row r="204" spans="2:5">
      <c r="B204" s="16"/>
      <c r="C204" s="16"/>
      <c r="D204" s="16"/>
      <c r="E204" s="16"/>
    </row>
    <row r="205" spans="2:5">
      <c r="B205" s="16"/>
      <c r="C205" s="16"/>
      <c r="D205" s="16"/>
      <c r="E205" s="16"/>
    </row>
    <row r="206" spans="2:5">
      <c r="B206" s="16"/>
      <c r="C206" s="16"/>
      <c r="D206" s="16"/>
      <c r="E206" s="16"/>
    </row>
    <row r="207" spans="2:5">
      <c r="B207" s="16"/>
      <c r="C207" s="16"/>
      <c r="D207" s="16"/>
      <c r="E207" s="16"/>
    </row>
    <row r="208" spans="2:5">
      <c r="B208" s="16"/>
      <c r="C208" s="16"/>
      <c r="D208" s="16"/>
      <c r="E208" s="16"/>
    </row>
    <row r="209" spans="2:5">
      <c r="B209" s="16"/>
      <c r="C209" s="16"/>
      <c r="D209" s="16"/>
      <c r="E209" s="16"/>
    </row>
    <row r="210" spans="2:5">
      <c r="B210" s="16"/>
      <c r="C210" s="16"/>
      <c r="D210" s="16"/>
      <c r="E210" s="16"/>
    </row>
    <row r="211" spans="2:5">
      <c r="B211" s="16"/>
      <c r="C211" s="16"/>
      <c r="D211" s="16"/>
      <c r="E211" s="16"/>
    </row>
    <row r="212" spans="2:5">
      <c r="B212" s="16"/>
      <c r="C212" s="16"/>
      <c r="D212" s="16"/>
      <c r="E212" s="16"/>
    </row>
    <row r="213" spans="2:5">
      <c r="B213" s="16"/>
      <c r="C213" s="16"/>
      <c r="D213" s="16"/>
      <c r="E213" s="16"/>
    </row>
    <row r="214" spans="2:5">
      <c r="B214" s="16"/>
      <c r="C214" s="16"/>
      <c r="D214" s="16"/>
      <c r="E214" s="16"/>
    </row>
    <row r="215" spans="2:5">
      <c r="B215" s="16"/>
      <c r="C215" s="16"/>
      <c r="D215" s="16"/>
      <c r="E215" s="16"/>
    </row>
    <row r="216" spans="2:5">
      <c r="B216" s="16"/>
      <c r="C216" s="16"/>
      <c r="D216" s="16"/>
      <c r="E216" s="16"/>
    </row>
    <row r="217" spans="2:5">
      <c r="B217" s="16"/>
      <c r="C217" s="16"/>
      <c r="D217" s="16"/>
      <c r="E217" s="16"/>
    </row>
    <row r="218" spans="2:5">
      <c r="B218" s="16"/>
      <c r="C218" s="16"/>
      <c r="D218" s="16"/>
      <c r="E218" s="16"/>
    </row>
    <row r="219" spans="2:5">
      <c r="B219" s="16"/>
      <c r="C219" s="16"/>
      <c r="D219" s="16"/>
      <c r="E219" s="16"/>
    </row>
    <row r="220" spans="2:5">
      <c r="B220" s="16"/>
      <c r="C220" s="16"/>
      <c r="D220" s="16"/>
      <c r="E220" s="16"/>
    </row>
    <row r="221" spans="2:5">
      <c r="B221" s="16"/>
      <c r="C221" s="16"/>
      <c r="D221" s="16"/>
      <c r="E221" s="16"/>
    </row>
    <row r="222" spans="2:5">
      <c r="B222" s="16"/>
      <c r="C222" s="16"/>
      <c r="D222" s="16"/>
      <c r="E222" s="16"/>
    </row>
    <row r="223" spans="2:5">
      <c r="B223" s="16"/>
      <c r="C223" s="16"/>
      <c r="D223" s="16"/>
      <c r="E223" s="16"/>
    </row>
    <row r="224" spans="2:5">
      <c r="B224" s="16"/>
      <c r="C224" s="16"/>
      <c r="D224" s="16"/>
      <c r="E224" s="16"/>
    </row>
    <row r="225" spans="2:5">
      <c r="B225" s="16"/>
      <c r="C225" s="16"/>
      <c r="D225" s="16"/>
      <c r="E225" s="16"/>
    </row>
    <row r="226" spans="2:5">
      <c r="B226" s="16"/>
      <c r="C226" s="16"/>
      <c r="D226" s="16"/>
      <c r="E226" s="16"/>
    </row>
    <row r="227" spans="2:5">
      <c r="B227" s="16"/>
      <c r="C227" s="16"/>
      <c r="D227" s="16"/>
      <c r="E227" s="16"/>
    </row>
    <row r="228" spans="2:5">
      <c r="B228" s="16"/>
      <c r="C228" s="16"/>
      <c r="D228" s="16"/>
      <c r="E228" s="16"/>
    </row>
    <row r="229" spans="2:5">
      <c r="B229" s="16"/>
      <c r="C229" s="16"/>
      <c r="D229" s="16"/>
      <c r="E229" s="16"/>
    </row>
    <row r="230" spans="2:5">
      <c r="B230" s="16"/>
      <c r="C230" s="16"/>
      <c r="D230" s="16"/>
      <c r="E230" s="16"/>
    </row>
    <row r="231" spans="2:5">
      <c r="B231" s="16"/>
      <c r="C231" s="16"/>
      <c r="D231" s="16"/>
      <c r="E231" s="16"/>
    </row>
    <row r="232" spans="2:5">
      <c r="B232" s="16"/>
      <c r="C232" s="16"/>
      <c r="D232" s="16"/>
      <c r="E232" s="16"/>
    </row>
    <row r="233" spans="2:5">
      <c r="B233" s="16"/>
      <c r="C233" s="16"/>
      <c r="D233" s="16"/>
      <c r="E233" s="16"/>
    </row>
    <row r="234" spans="2:5">
      <c r="B234" s="16"/>
      <c r="C234" s="16"/>
      <c r="D234" s="16"/>
      <c r="E234" s="16"/>
    </row>
    <row r="235" spans="2:5">
      <c r="B235" s="16"/>
      <c r="C235" s="16"/>
      <c r="D235" s="16"/>
      <c r="E235" s="16"/>
    </row>
    <row r="236" spans="2:5">
      <c r="B236" s="16"/>
      <c r="C236" s="16"/>
      <c r="D236" s="16"/>
      <c r="E236" s="16"/>
    </row>
    <row r="237" spans="2:5">
      <c r="B237" s="16"/>
      <c r="C237" s="16"/>
      <c r="D237" s="16"/>
      <c r="E237" s="16"/>
    </row>
    <row r="238" spans="2:5">
      <c r="B238" s="16"/>
      <c r="C238" s="16"/>
      <c r="D238" s="16"/>
      <c r="E238" s="16"/>
    </row>
    <row r="239" spans="2:5">
      <c r="B239" s="16"/>
      <c r="C239" s="16"/>
      <c r="D239" s="16"/>
      <c r="E239" s="16"/>
    </row>
    <row r="240" spans="2:5">
      <c r="B240" s="16"/>
      <c r="C240" s="16"/>
      <c r="D240" s="16"/>
      <c r="E240" s="16"/>
    </row>
    <row r="241" spans="2:5">
      <c r="B241" s="16"/>
      <c r="C241" s="16"/>
      <c r="D241" s="16"/>
      <c r="E241" s="16"/>
    </row>
    <row r="242" spans="2:5">
      <c r="B242" s="16"/>
      <c r="C242" s="16"/>
      <c r="D242" s="16"/>
      <c r="E242" s="16"/>
    </row>
    <row r="243" spans="2:5">
      <c r="B243" s="16"/>
      <c r="C243" s="16"/>
      <c r="D243" s="16"/>
      <c r="E243" s="16"/>
    </row>
    <row r="244" spans="2:5">
      <c r="B244" s="16"/>
      <c r="C244" s="16"/>
      <c r="D244" s="16"/>
      <c r="E244" s="16"/>
    </row>
    <row r="245" spans="2:5">
      <c r="B245" s="16"/>
      <c r="C245" s="16"/>
      <c r="D245" s="16"/>
      <c r="E245" s="16"/>
    </row>
    <row r="246" spans="2:5">
      <c r="B246" s="16"/>
      <c r="C246" s="16"/>
      <c r="D246" s="16"/>
      <c r="E246" s="16"/>
    </row>
    <row r="247" spans="2:5">
      <c r="B247" s="16"/>
      <c r="C247" s="16"/>
      <c r="D247" s="16"/>
      <c r="E247" s="16"/>
    </row>
    <row r="248" spans="2:5">
      <c r="B248" s="16"/>
      <c r="C248" s="16"/>
      <c r="D248" s="16"/>
      <c r="E248" s="16"/>
    </row>
    <row r="249" spans="2:5">
      <c r="B249" s="16"/>
      <c r="C249" s="16"/>
      <c r="D249" s="16"/>
      <c r="E249" s="16"/>
    </row>
    <row r="250" spans="2:5">
      <c r="B250" s="16"/>
      <c r="C250" s="16"/>
      <c r="D250" s="16"/>
      <c r="E250" s="16"/>
    </row>
    <row r="251" spans="2:5">
      <c r="B251" s="16"/>
      <c r="C251" s="16"/>
      <c r="D251" s="16"/>
      <c r="E251" s="16"/>
    </row>
    <row r="252" spans="2:5">
      <c r="B252" s="16"/>
      <c r="C252" s="16"/>
      <c r="D252" s="16"/>
      <c r="E252" s="16"/>
    </row>
    <row r="253" spans="2:5">
      <c r="B253" s="16"/>
      <c r="C253" s="16"/>
      <c r="D253" s="16"/>
      <c r="E253" s="16"/>
    </row>
    <row r="254" spans="2:5">
      <c r="B254" s="16"/>
      <c r="C254" s="16"/>
      <c r="D254" s="16"/>
      <c r="E254" s="16"/>
    </row>
    <row r="255" spans="2:5">
      <c r="B255" s="16"/>
      <c r="C255" s="16"/>
      <c r="D255" s="16"/>
      <c r="E255" s="16"/>
    </row>
    <row r="256" spans="2:5">
      <c r="B256" s="16"/>
      <c r="C256" s="16"/>
      <c r="D256" s="16"/>
      <c r="E256" s="16"/>
    </row>
    <row r="257" spans="2:5">
      <c r="B257" s="16"/>
      <c r="C257" s="16"/>
      <c r="D257" s="16"/>
      <c r="E257" s="16"/>
    </row>
    <row r="258" spans="2:5">
      <c r="B258" s="16"/>
      <c r="C258" s="16"/>
      <c r="D258" s="16"/>
      <c r="E258" s="16"/>
    </row>
    <row r="259" spans="2:5">
      <c r="B259" s="16"/>
      <c r="C259" s="16"/>
      <c r="D259" s="16"/>
      <c r="E259" s="16"/>
    </row>
    <row r="260" spans="2:5">
      <c r="B260" s="16"/>
      <c r="C260" s="16"/>
      <c r="D260" s="16"/>
      <c r="E260" s="16"/>
    </row>
    <row r="261" spans="2:5">
      <c r="B261" s="16"/>
      <c r="C261" s="16"/>
      <c r="D261" s="16"/>
      <c r="E261" s="16"/>
    </row>
    <row r="262" spans="2:5">
      <c r="B262" s="16"/>
      <c r="C262" s="16"/>
      <c r="D262" s="16"/>
      <c r="E262" s="16"/>
    </row>
    <row r="263" spans="2:5">
      <c r="B263" s="16"/>
      <c r="C263" s="16"/>
      <c r="D263" s="16"/>
      <c r="E263" s="16"/>
    </row>
    <row r="264" spans="2:5">
      <c r="B264" s="16"/>
      <c r="C264" s="16"/>
      <c r="D264" s="16"/>
      <c r="E264" s="16"/>
    </row>
    <row r="265" spans="2:5">
      <c r="B265" s="16"/>
      <c r="C265" s="16"/>
      <c r="D265" s="16"/>
      <c r="E265" s="16"/>
    </row>
    <row r="266" spans="2:5">
      <c r="B266" s="16"/>
      <c r="C266" s="16"/>
      <c r="D266" s="16"/>
      <c r="E266" s="16"/>
    </row>
    <row r="267" spans="2:5">
      <c r="B267" s="16"/>
      <c r="C267" s="16"/>
      <c r="D267" s="16"/>
      <c r="E267" s="16"/>
    </row>
    <row r="268" spans="2:5">
      <c r="B268" s="16"/>
      <c r="C268" s="16"/>
      <c r="D268" s="16"/>
      <c r="E268" s="16"/>
    </row>
    <row r="269" spans="2:5">
      <c r="B269" s="16"/>
      <c r="C269" s="16"/>
      <c r="D269" s="16"/>
      <c r="E269" s="16"/>
    </row>
    <row r="270" spans="2:5">
      <c r="B270" s="16"/>
      <c r="C270" s="16"/>
      <c r="D270" s="16"/>
      <c r="E270" s="16"/>
    </row>
    <row r="271" spans="2:5">
      <c r="B271" s="16"/>
      <c r="C271" s="16"/>
      <c r="D271" s="16"/>
      <c r="E271" s="16"/>
    </row>
    <row r="272" spans="2:5">
      <c r="B272" s="16"/>
      <c r="C272" s="16"/>
      <c r="D272" s="16"/>
      <c r="E272" s="16"/>
    </row>
    <row r="273" spans="2:5">
      <c r="B273" s="16"/>
      <c r="C273" s="16"/>
      <c r="D273" s="16"/>
      <c r="E273" s="16"/>
    </row>
    <row r="274" spans="2:5">
      <c r="B274" s="16"/>
      <c r="C274" s="16"/>
      <c r="D274" s="16"/>
      <c r="E274" s="16"/>
    </row>
    <row r="275" spans="2:5">
      <c r="B275" s="16"/>
      <c r="C275" s="16"/>
      <c r="D275" s="16"/>
      <c r="E275" s="16"/>
    </row>
    <row r="276" spans="2:5">
      <c r="B276" s="16"/>
      <c r="C276" s="16"/>
      <c r="D276" s="16"/>
      <c r="E276" s="16"/>
    </row>
    <row r="277" spans="2:5">
      <c r="B277" s="16"/>
      <c r="C277" s="16"/>
      <c r="D277" s="16"/>
      <c r="E277" s="16"/>
    </row>
    <row r="278" spans="2:5">
      <c r="B278" s="16"/>
      <c r="C278" s="16"/>
      <c r="D278" s="16"/>
      <c r="E278" s="16"/>
    </row>
    <row r="279" spans="2:5">
      <c r="B279" s="16"/>
      <c r="C279" s="16"/>
      <c r="D279" s="16"/>
      <c r="E279" s="16"/>
    </row>
    <row r="280" spans="2:5">
      <c r="B280" s="16"/>
      <c r="C280" s="16"/>
      <c r="D280" s="16"/>
      <c r="E280" s="16"/>
    </row>
    <row r="281" spans="2:5">
      <c r="B281" s="16"/>
      <c r="C281" s="16"/>
      <c r="D281" s="16"/>
      <c r="E281" s="16"/>
    </row>
    <row r="282" spans="2:5">
      <c r="B282" s="16"/>
      <c r="C282" s="16"/>
      <c r="D282" s="16"/>
      <c r="E282" s="16"/>
    </row>
    <row r="283" spans="2:5">
      <c r="B283" s="16"/>
      <c r="C283" s="16"/>
      <c r="D283" s="16"/>
      <c r="E283" s="16"/>
    </row>
    <row r="284" spans="2:5">
      <c r="B284" s="16"/>
      <c r="C284" s="16"/>
      <c r="D284" s="16"/>
      <c r="E284" s="16"/>
    </row>
    <row r="285" spans="2:5">
      <c r="B285" s="16"/>
      <c r="C285" s="16"/>
      <c r="D285" s="16"/>
      <c r="E285" s="16"/>
    </row>
    <row r="286" spans="2:5">
      <c r="B286" s="16"/>
      <c r="C286" s="16"/>
      <c r="D286" s="16"/>
      <c r="E286" s="16"/>
    </row>
    <row r="287" spans="2:5">
      <c r="B287" s="16"/>
      <c r="C287" s="16"/>
      <c r="D287" s="16"/>
      <c r="E287" s="16"/>
    </row>
    <row r="288" spans="2:5">
      <c r="B288" s="16"/>
      <c r="C288" s="16"/>
      <c r="D288" s="16"/>
      <c r="E288" s="16"/>
    </row>
    <row r="289" spans="2:5">
      <c r="B289" s="16"/>
      <c r="C289" s="16"/>
      <c r="D289" s="16"/>
      <c r="E289" s="16"/>
    </row>
    <row r="290" spans="2:5">
      <c r="B290" s="16"/>
      <c r="C290" s="16"/>
      <c r="D290" s="16"/>
      <c r="E290" s="16"/>
    </row>
    <row r="291" spans="2:5">
      <c r="B291" s="16"/>
      <c r="C291" s="16"/>
      <c r="D291" s="16"/>
      <c r="E291" s="16"/>
    </row>
    <row r="292" spans="2:5">
      <c r="B292" s="16"/>
      <c r="C292" s="16"/>
      <c r="D292" s="16"/>
      <c r="E292" s="16"/>
    </row>
    <row r="293" spans="2:5">
      <c r="B293" s="16"/>
      <c r="C293" s="16"/>
      <c r="D293" s="16"/>
      <c r="E293" s="16"/>
    </row>
    <row r="294" spans="2:5">
      <c r="B294" s="16"/>
      <c r="C294" s="16"/>
      <c r="D294" s="16"/>
      <c r="E294" s="16"/>
    </row>
    <row r="295" spans="2:5">
      <c r="B295" s="16"/>
      <c r="C295" s="16"/>
      <c r="D295" s="16"/>
      <c r="E295" s="16"/>
    </row>
    <row r="296" spans="2:5">
      <c r="B296" s="16"/>
      <c r="C296" s="16"/>
      <c r="D296" s="16"/>
      <c r="E296" s="16"/>
    </row>
    <row r="297" spans="2:5">
      <c r="B297" s="16"/>
      <c r="C297" s="16"/>
      <c r="D297" s="16"/>
      <c r="E297" s="16"/>
    </row>
    <row r="298" spans="2:5">
      <c r="B298" s="16"/>
      <c r="C298" s="16"/>
      <c r="D298" s="16"/>
      <c r="E298" s="16"/>
    </row>
    <row r="299" spans="2:5">
      <c r="B299" s="16"/>
      <c r="C299" s="16"/>
      <c r="D299" s="16"/>
      <c r="E299" s="16"/>
    </row>
    <row r="300" spans="2:5">
      <c r="B300" s="16"/>
      <c r="C300" s="16"/>
      <c r="D300" s="16"/>
      <c r="E300" s="16"/>
    </row>
    <row r="301" spans="2:5">
      <c r="B301" s="16"/>
      <c r="C301" s="16"/>
      <c r="D301" s="16"/>
      <c r="E301" s="16"/>
    </row>
    <row r="302" spans="2:5">
      <c r="B302" s="16"/>
      <c r="C302" s="16"/>
      <c r="D302" s="16"/>
      <c r="E302" s="16"/>
    </row>
    <row r="303" spans="2:5">
      <c r="B303" s="16"/>
      <c r="C303" s="16"/>
      <c r="D303" s="16"/>
      <c r="E303" s="16"/>
    </row>
    <row r="304" spans="2:5">
      <c r="B304" s="16"/>
      <c r="C304" s="16"/>
      <c r="D304" s="16"/>
      <c r="E304" s="16"/>
    </row>
    <row r="305" spans="2:5">
      <c r="B305" s="16"/>
      <c r="C305" s="16"/>
      <c r="D305" s="16"/>
      <c r="E305" s="16"/>
    </row>
    <row r="306" spans="2:5">
      <c r="B306" s="16"/>
      <c r="C306" s="16"/>
      <c r="D306" s="16"/>
      <c r="E306" s="16"/>
    </row>
    <row r="307" spans="2:5">
      <c r="B307" s="16"/>
      <c r="C307" s="16"/>
      <c r="D307" s="16"/>
      <c r="E307" s="16"/>
    </row>
    <row r="308" spans="2:5">
      <c r="B308" s="16"/>
      <c r="C308" s="16"/>
      <c r="D308" s="16"/>
      <c r="E308" s="16"/>
    </row>
    <row r="309" spans="2:5">
      <c r="B309" s="16"/>
      <c r="C309" s="16"/>
      <c r="D309" s="16"/>
      <c r="E309" s="16"/>
    </row>
    <row r="310" spans="2:5">
      <c r="B310" s="16"/>
      <c r="C310" s="16"/>
      <c r="D310" s="16"/>
      <c r="E310" s="16"/>
    </row>
    <row r="311" spans="2:5">
      <c r="B311" s="16"/>
      <c r="C311" s="16"/>
      <c r="D311" s="16"/>
      <c r="E311" s="16"/>
    </row>
    <row r="312" spans="2:5">
      <c r="B312" s="16"/>
      <c r="C312" s="16"/>
      <c r="D312" s="16"/>
      <c r="E312" s="16"/>
    </row>
    <row r="313" spans="2:5">
      <c r="B313" s="16"/>
      <c r="C313" s="16"/>
      <c r="D313" s="16"/>
      <c r="E313" s="16"/>
    </row>
    <row r="314" spans="2:5">
      <c r="B314" s="16"/>
      <c r="C314" s="16"/>
      <c r="D314" s="16"/>
      <c r="E314" s="16"/>
    </row>
    <row r="315" spans="2:5">
      <c r="B315" s="16"/>
      <c r="C315" s="16"/>
      <c r="D315" s="16"/>
      <c r="E315" s="16"/>
    </row>
    <row r="316" spans="2:5">
      <c r="B316" s="16"/>
      <c r="C316" s="16"/>
      <c r="D316" s="16"/>
      <c r="E316" s="16"/>
    </row>
    <row r="317" spans="2:5">
      <c r="B317" s="16"/>
      <c r="C317" s="16"/>
      <c r="D317" s="16"/>
      <c r="E317" s="16"/>
    </row>
    <row r="318" spans="2:5">
      <c r="B318" s="16"/>
      <c r="C318" s="16"/>
      <c r="D318" s="16"/>
      <c r="E318" s="16"/>
    </row>
    <row r="319" spans="2:5">
      <c r="B319" s="16"/>
      <c r="C319" s="16"/>
      <c r="D319" s="16"/>
      <c r="E319" s="16"/>
    </row>
    <row r="320" spans="2:5">
      <c r="B320" s="16"/>
      <c r="C320" s="16"/>
      <c r="D320" s="16"/>
      <c r="E320" s="16"/>
    </row>
    <row r="321" spans="2:5">
      <c r="B321" s="16"/>
      <c r="C321" s="16"/>
      <c r="D321" s="16"/>
      <c r="E321" s="16"/>
    </row>
    <row r="322" spans="2:5">
      <c r="B322" s="16"/>
      <c r="C322" s="16"/>
      <c r="D322" s="16"/>
      <c r="E322" s="16"/>
    </row>
    <row r="323" spans="2:5">
      <c r="B323" s="16"/>
      <c r="C323" s="16"/>
      <c r="D323" s="16"/>
      <c r="E323" s="16"/>
    </row>
    <row r="324" spans="2:5">
      <c r="B324" s="16"/>
      <c r="C324" s="16"/>
      <c r="D324" s="16"/>
      <c r="E324" s="16"/>
    </row>
    <row r="325" spans="2:5">
      <c r="B325" s="16"/>
      <c r="C325" s="16"/>
      <c r="D325" s="16"/>
      <c r="E325" s="16"/>
    </row>
    <row r="326" spans="2:5">
      <c r="B326" s="16"/>
      <c r="C326" s="16"/>
      <c r="D326" s="16"/>
      <c r="E326" s="16"/>
    </row>
    <row r="327" spans="2:5">
      <c r="B327" s="16"/>
      <c r="C327" s="16"/>
      <c r="D327" s="16"/>
      <c r="E327" s="16"/>
    </row>
    <row r="328" spans="2:5">
      <c r="B328" s="16"/>
      <c r="C328" s="16"/>
      <c r="D328" s="16"/>
      <c r="E328" s="16"/>
    </row>
    <row r="329" spans="2:5">
      <c r="B329" s="16"/>
      <c r="C329" s="16"/>
      <c r="D329" s="16"/>
      <c r="E329" s="16"/>
    </row>
    <row r="330" spans="2:5">
      <c r="B330" s="16"/>
      <c r="C330" s="16"/>
      <c r="D330" s="16"/>
      <c r="E330" s="16"/>
    </row>
    <row r="331" spans="2:5">
      <c r="B331" s="16"/>
      <c r="C331" s="16"/>
      <c r="D331" s="16"/>
      <c r="E331" s="16"/>
    </row>
    <row r="332" spans="2:5">
      <c r="B332" s="16"/>
      <c r="C332" s="16"/>
      <c r="D332" s="16"/>
      <c r="E332" s="16"/>
    </row>
    <row r="333" spans="2:5">
      <c r="B333" s="16"/>
      <c r="C333" s="16"/>
      <c r="D333" s="16"/>
      <c r="E333" s="16"/>
    </row>
    <row r="334" spans="2:5">
      <c r="B334" s="16"/>
      <c r="C334" s="16"/>
      <c r="D334" s="16"/>
      <c r="E334" s="16"/>
    </row>
    <row r="335" spans="2:5">
      <c r="B335" s="16"/>
      <c r="C335" s="16"/>
      <c r="D335" s="16"/>
      <c r="E335" s="16"/>
    </row>
    <row r="336" spans="2:5">
      <c r="B336" s="16"/>
      <c r="C336" s="16"/>
      <c r="D336" s="16"/>
      <c r="E336" s="16"/>
    </row>
    <row r="337" spans="2:5">
      <c r="B337" s="16"/>
      <c r="C337" s="16"/>
      <c r="D337" s="16"/>
      <c r="E337" s="16"/>
    </row>
    <row r="338" spans="2:5">
      <c r="B338" s="16"/>
      <c r="C338" s="16"/>
      <c r="D338" s="16"/>
      <c r="E338" s="16"/>
    </row>
    <row r="339" spans="2:5">
      <c r="B339" s="16"/>
      <c r="C339" s="16"/>
      <c r="D339" s="16"/>
      <c r="E339" s="16"/>
    </row>
    <row r="340" spans="2:5">
      <c r="B340" s="16"/>
      <c r="C340" s="16"/>
      <c r="D340" s="16"/>
      <c r="E340" s="16"/>
    </row>
    <row r="341" spans="2:5">
      <c r="B341" s="16"/>
      <c r="C341" s="16"/>
      <c r="D341" s="16"/>
      <c r="E341" s="16"/>
    </row>
    <row r="342" spans="2:5">
      <c r="B342" s="16"/>
      <c r="C342" s="16"/>
      <c r="D342" s="16"/>
      <c r="E342" s="16"/>
    </row>
    <row r="343" spans="2:5">
      <c r="B343" s="16"/>
      <c r="C343" s="16"/>
      <c r="D343" s="16"/>
      <c r="E343" s="16"/>
    </row>
    <row r="344" spans="2:5">
      <c r="B344" s="16"/>
      <c r="C344" s="16"/>
      <c r="D344" s="16"/>
      <c r="E344" s="16"/>
    </row>
    <row r="345" spans="2:5">
      <c r="B345" s="16"/>
      <c r="C345" s="16"/>
      <c r="D345" s="16"/>
      <c r="E345" s="16"/>
    </row>
    <row r="346" spans="2:5">
      <c r="B346" s="16"/>
      <c r="C346" s="16"/>
      <c r="D346" s="16"/>
      <c r="E346" s="16"/>
    </row>
    <row r="347" spans="2:5">
      <c r="B347" s="16"/>
      <c r="C347" s="16"/>
      <c r="D347" s="16"/>
      <c r="E347" s="16"/>
    </row>
    <row r="348" spans="2:5">
      <c r="B348" s="16"/>
      <c r="C348" s="16"/>
      <c r="D348" s="16"/>
      <c r="E348" s="16"/>
    </row>
    <row r="349" spans="2:5">
      <c r="B349" s="16"/>
      <c r="C349" s="16"/>
      <c r="D349" s="16"/>
      <c r="E349" s="16"/>
    </row>
    <row r="350" spans="2:5">
      <c r="B350" s="16"/>
      <c r="C350" s="16"/>
      <c r="D350" s="16"/>
      <c r="E350" s="16"/>
    </row>
    <row r="351" spans="2:5">
      <c r="B351" s="16"/>
      <c r="C351" s="16"/>
      <c r="D351" s="16"/>
      <c r="E351" s="16"/>
    </row>
    <row r="352" spans="2:5">
      <c r="B352" s="16"/>
      <c r="C352" s="16"/>
      <c r="D352" s="16"/>
      <c r="E352" s="16"/>
    </row>
    <row r="353" spans="2:5">
      <c r="B353" s="16"/>
      <c r="C353" s="16"/>
      <c r="D353" s="16"/>
      <c r="E353" s="16"/>
    </row>
    <row r="354" spans="2:5">
      <c r="B354" s="16"/>
      <c r="C354" s="16"/>
      <c r="D354" s="16"/>
      <c r="E354" s="16"/>
    </row>
    <row r="355" spans="2:5">
      <c r="B355" s="16"/>
      <c r="C355" s="16"/>
      <c r="D355" s="16"/>
      <c r="E355" s="16"/>
    </row>
    <row r="356" spans="2:5">
      <c r="B356" s="16"/>
      <c r="C356" s="16"/>
      <c r="D356" s="16"/>
      <c r="E356" s="16"/>
    </row>
    <row r="357" spans="2:5">
      <c r="B357" s="16"/>
      <c r="C357" s="16"/>
      <c r="D357" s="16"/>
      <c r="E357" s="16"/>
    </row>
    <row r="358" spans="2:5">
      <c r="B358" s="16"/>
      <c r="C358" s="16"/>
      <c r="D358" s="16"/>
      <c r="E358" s="16"/>
    </row>
    <row r="359" spans="2:5">
      <c r="B359" s="16"/>
      <c r="C359" s="16"/>
      <c r="D359" s="16"/>
      <c r="E359" s="16"/>
    </row>
    <row r="360" spans="2:5">
      <c r="B360" s="16"/>
      <c r="C360" s="16"/>
      <c r="D360" s="16"/>
      <c r="E360" s="16"/>
    </row>
    <row r="361" spans="2:5">
      <c r="B361" s="16"/>
      <c r="C361" s="16"/>
      <c r="D361" s="16"/>
      <c r="E361" s="16"/>
    </row>
    <row r="362" spans="2:5">
      <c r="B362" s="16"/>
      <c r="C362" s="16"/>
      <c r="D362" s="16"/>
      <c r="E362" s="16"/>
    </row>
    <row r="363" spans="2:5">
      <c r="B363" s="16"/>
      <c r="C363" s="16"/>
      <c r="D363" s="16"/>
      <c r="E363" s="16"/>
    </row>
    <row r="364" spans="2:5">
      <c r="B364" s="16"/>
      <c r="C364" s="16"/>
      <c r="D364" s="16"/>
      <c r="E364" s="16"/>
    </row>
    <row r="365" spans="2:5">
      <c r="B365" s="16"/>
      <c r="C365" s="16"/>
      <c r="D365" s="16"/>
      <c r="E365" s="16"/>
    </row>
    <row r="366" spans="2:5">
      <c r="B366" s="16"/>
      <c r="C366" s="16"/>
      <c r="D366" s="16"/>
      <c r="E366" s="16"/>
    </row>
    <row r="367" spans="2:5">
      <c r="B367" s="16"/>
      <c r="C367" s="16"/>
      <c r="D367" s="16"/>
      <c r="E367" s="16"/>
    </row>
    <row r="368" spans="2:5">
      <c r="B368" s="16"/>
      <c r="C368" s="16"/>
      <c r="D368" s="16"/>
      <c r="E368" s="16"/>
    </row>
    <row r="369" spans="2:5">
      <c r="B369" s="16"/>
      <c r="C369" s="16"/>
      <c r="D369" s="16"/>
      <c r="E369" s="16"/>
    </row>
    <row r="370" spans="2:5">
      <c r="B370" s="16"/>
      <c r="C370" s="16"/>
      <c r="D370" s="16"/>
      <c r="E370" s="16"/>
    </row>
    <row r="371" spans="2:5">
      <c r="B371" s="16"/>
      <c r="C371" s="16"/>
      <c r="D371" s="16"/>
      <c r="E371" s="16"/>
    </row>
    <row r="372" spans="2:5">
      <c r="B372" s="16"/>
      <c r="C372" s="16"/>
      <c r="D372" s="16"/>
      <c r="E372" s="16"/>
    </row>
    <row r="373" spans="2:5">
      <c r="B373" s="16"/>
      <c r="C373" s="16"/>
      <c r="D373" s="16"/>
      <c r="E373" s="16"/>
    </row>
    <row r="374" spans="2:5">
      <c r="B374" s="16"/>
      <c r="C374" s="16"/>
      <c r="D374" s="16"/>
      <c r="E374" s="16"/>
    </row>
    <row r="375" spans="2:5">
      <c r="B375" s="16"/>
      <c r="C375" s="16"/>
      <c r="D375" s="16"/>
      <c r="E375" s="16"/>
    </row>
    <row r="376" spans="2:5">
      <c r="B376" s="16"/>
      <c r="C376" s="16"/>
      <c r="D376" s="16"/>
      <c r="E376" s="16"/>
    </row>
    <row r="377" spans="2:5">
      <c r="B377" s="16"/>
      <c r="C377" s="16"/>
      <c r="D377" s="16"/>
      <c r="E377" s="16"/>
    </row>
    <row r="378" spans="2:5">
      <c r="B378" s="16"/>
      <c r="C378" s="16"/>
      <c r="D378" s="16"/>
      <c r="E378" s="16"/>
    </row>
    <row r="379" spans="2:5">
      <c r="B379" s="16"/>
      <c r="C379" s="16"/>
      <c r="D379" s="16"/>
      <c r="E379" s="16"/>
    </row>
    <row r="380" spans="2:5">
      <c r="B380" s="16"/>
      <c r="C380" s="16"/>
      <c r="D380" s="16"/>
      <c r="E380" s="16"/>
    </row>
    <row r="381" spans="2:5">
      <c r="B381" s="16"/>
      <c r="C381" s="16"/>
      <c r="D381" s="16"/>
      <c r="E381" s="16"/>
    </row>
    <row r="382" spans="2:5">
      <c r="B382" s="16"/>
      <c r="C382" s="16"/>
      <c r="D382" s="16"/>
      <c r="E382" s="16"/>
    </row>
    <row r="383" spans="2:5">
      <c r="B383" s="16"/>
      <c r="C383" s="16"/>
      <c r="D383" s="16"/>
      <c r="E383" s="16"/>
    </row>
    <row r="384" spans="2:5">
      <c r="B384" s="16"/>
      <c r="C384" s="16"/>
      <c r="D384" s="16"/>
      <c r="E384" s="16"/>
    </row>
    <row r="385" spans="2:5">
      <c r="B385" s="16"/>
      <c r="C385" s="16"/>
      <c r="D385" s="16"/>
      <c r="E385" s="16"/>
    </row>
    <row r="386" spans="2:5">
      <c r="B386" s="16"/>
      <c r="C386" s="16"/>
      <c r="D386" s="16"/>
      <c r="E386" s="16"/>
    </row>
    <row r="387" spans="2:5">
      <c r="B387" s="16"/>
      <c r="C387" s="16"/>
      <c r="D387" s="16"/>
      <c r="E387" s="16"/>
    </row>
    <row r="388" spans="2:5">
      <c r="B388" s="16"/>
      <c r="C388" s="16"/>
      <c r="D388" s="16"/>
      <c r="E388" s="16"/>
    </row>
    <row r="389" spans="2:5">
      <c r="B389" s="16"/>
      <c r="C389" s="16"/>
      <c r="D389" s="16"/>
      <c r="E389" s="16"/>
    </row>
    <row r="390" spans="2:5">
      <c r="B390" s="16"/>
      <c r="C390" s="16"/>
      <c r="D390" s="16"/>
      <c r="E390" s="16"/>
    </row>
    <row r="391" spans="2:5">
      <c r="B391" s="16"/>
      <c r="C391" s="16"/>
      <c r="D391" s="16"/>
      <c r="E391" s="16"/>
    </row>
    <row r="392" spans="2:5">
      <c r="B392" s="16"/>
      <c r="C392" s="16"/>
      <c r="D392" s="16"/>
      <c r="E392" s="16"/>
    </row>
    <row r="393" spans="2:5">
      <c r="B393" s="16"/>
      <c r="C393" s="16"/>
      <c r="D393" s="16"/>
      <c r="E393" s="16"/>
    </row>
    <row r="394" spans="2:5">
      <c r="B394" s="16"/>
      <c r="C394" s="16"/>
      <c r="D394" s="16"/>
      <c r="E394" s="16"/>
    </row>
    <row r="395" spans="2:5">
      <c r="B395" s="16"/>
      <c r="C395" s="16"/>
      <c r="D395" s="16"/>
      <c r="E395" s="16"/>
    </row>
    <row r="396" spans="2:5">
      <c r="B396" s="16"/>
      <c r="C396" s="16"/>
      <c r="D396" s="16"/>
      <c r="E396" s="16"/>
    </row>
    <row r="397" spans="2:5">
      <c r="B397" s="16"/>
      <c r="C397" s="16"/>
      <c r="D397" s="16"/>
      <c r="E397" s="16"/>
    </row>
    <row r="398" spans="2:5">
      <c r="B398" s="16"/>
      <c r="C398" s="16"/>
      <c r="D398" s="16"/>
      <c r="E398" s="16"/>
    </row>
    <row r="399" spans="2:5">
      <c r="B399" s="16"/>
      <c r="C399" s="16"/>
      <c r="D399" s="16"/>
      <c r="E399" s="16"/>
    </row>
    <row r="400" spans="2:5">
      <c r="B400" s="16"/>
      <c r="C400" s="16"/>
      <c r="D400" s="16"/>
      <c r="E400" s="16"/>
    </row>
    <row r="401" spans="2:5">
      <c r="B401" s="16"/>
      <c r="C401" s="16"/>
      <c r="D401" s="16"/>
      <c r="E401" s="16"/>
    </row>
    <row r="402" spans="2:5">
      <c r="B402" s="16"/>
      <c r="C402" s="16"/>
      <c r="D402" s="16"/>
      <c r="E402" s="16"/>
    </row>
    <row r="403" spans="2:5">
      <c r="B403" s="16"/>
      <c r="C403" s="16"/>
      <c r="D403" s="16"/>
      <c r="E403" s="16"/>
    </row>
    <row r="404" spans="2:5">
      <c r="B404" s="16"/>
      <c r="C404" s="16"/>
      <c r="D404" s="16"/>
      <c r="E404" s="16"/>
    </row>
    <row r="405" spans="2:5">
      <c r="B405" s="16"/>
      <c r="C405" s="16"/>
      <c r="D405" s="16"/>
      <c r="E405" s="16"/>
    </row>
    <row r="406" spans="2:5">
      <c r="B406" s="16"/>
      <c r="C406" s="16"/>
      <c r="D406" s="16"/>
      <c r="E406" s="16"/>
    </row>
    <row r="407" spans="2:5">
      <c r="B407" s="16"/>
      <c r="C407" s="16"/>
      <c r="D407" s="16"/>
      <c r="E407" s="16"/>
    </row>
    <row r="408" spans="2:5">
      <c r="B408" s="16"/>
      <c r="C408" s="16"/>
      <c r="D408" s="16"/>
      <c r="E408" s="16"/>
    </row>
    <row r="409" spans="2:5">
      <c r="B409" s="16"/>
      <c r="C409" s="16"/>
      <c r="D409" s="16"/>
      <c r="E409" s="16"/>
    </row>
    <row r="410" spans="2:5">
      <c r="B410" s="16"/>
      <c r="C410" s="16"/>
      <c r="D410" s="16"/>
      <c r="E410" s="16"/>
    </row>
    <row r="411" spans="2:5">
      <c r="B411" s="16"/>
      <c r="C411" s="16"/>
      <c r="D411" s="16"/>
      <c r="E411" s="16"/>
    </row>
    <row r="412" spans="2:5">
      <c r="B412" s="16"/>
      <c r="C412" s="16"/>
      <c r="D412" s="16"/>
      <c r="E412" s="16"/>
    </row>
    <row r="413" spans="2:5">
      <c r="B413" s="16"/>
      <c r="C413" s="16"/>
      <c r="D413" s="16"/>
      <c r="E413" s="16"/>
    </row>
    <row r="414" spans="2:5">
      <c r="B414" s="16"/>
      <c r="C414" s="16"/>
      <c r="D414" s="16"/>
      <c r="E414" s="16"/>
    </row>
    <row r="415" spans="2:5">
      <c r="B415" s="16"/>
      <c r="C415" s="16"/>
      <c r="D415" s="16"/>
      <c r="E415" s="16"/>
    </row>
    <row r="416" spans="2:5">
      <c r="B416" s="16"/>
      <c r="C416" s="16"/>
      <c r="D416" s="16"/>
      <c r="E416" s="16"/>
    </row>
    <row r="417" spans="2:5">
      <c r="B417" s="16"/>
      <c r="C417" s="16"/>
      <c r="D417" s="16"/>
      <c r="E417" s="16"/>
    </row>
    <row r="418" spans="2:5">
      <c r="B418" s="16"/>
      <c r="C418" s="16"/>
      <c r="D418" s="16"/>
      <c r="E418" s="16"/>
    </row>
    <row r="419" spans="2:5">
      <c r="B419" s="16"/>
      <c r="C419" s="16"/>
      <c r="D419" s="16"/>
      <c r="E419" s="16"/>
    </row>
    <row r="420" spans="2:5">
      <c r="B420" s="16"/>
      <c r="C420" s="16"/>
      <c r="D420" s="16"/>
      <c r="E420" s="16"/>
    </row>
    <row r="421" spans="2:5">
      <c r="B421" s="16"/>
      <c r="C421" s="16"/>
      <c r="D421" s="16"/>
      <c r="E421" s="16"/>
    </row>
    <row r="422" spans="2:5">
      <c r="B422" s="16"/>
      <c r="C422" s="16"/>
      <c r="D422" s="16"/>
      <c r="E422" s="16"/>
    </row>
    <row r="423" spans="2:5">
      <c r="B423" s="16"/>
      <c r="C423" s="16"/>
      <c r="D423" s="16"/>
      <c r="E423" s="16"/>
    </row>
    <row r="424" spans="2:5">
      <c r="B424" s="16"/>
      <c r="C424" s="16"/>
      <c r="D424" s="16"/>
      <c r="E424" s="16"/>
    </row>
    <row r="425" spans="2:5">
      <c r="B425" s="16"/>
      <c r="C425" s="16"/>
      <c r="D425" s="16"/>
      <c r="E425" s="16"/>
    </row>
    <row r="426" spans="2:5">
      <c r="B426" s="16"/>
      <c r="C426" s="16"/>
      <c r="D426" s="16"/>
      <c r="E426" s="16"/>
    </row>
    <row r="427" spans="2:5">
      <c r="B427" s="16"/>
      <c r="C427" s="16"/>
      <c r="D427" s="16"/>
      <c r="E427" s="16"/>
    </row>
    <row r="428" spans="2:5">
      <c r="B428" s="16"/>
      <c r="C428" s="16"/>
      <c r="D428" s="16"/>
      <c r="E428" s="16"/>
    </row>
  </sheetData>
  <mergeCells count="5">
    <mergeCell ref="I3:L3"/>
    <mergeCell ref="P3:S3"/>
    <mergeCell ref="W3:Z3"/>
    <mergeCell ref="C3:E3"/>
    <mergeCell ref="AD3:AG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76FAC-33B3-47F5-B9D1-0262A49D9151}">
  <dimension ref="B2:Q200"/>
  <sheetViews>
    <sheetView topLeftCell="A43" workbookViewId="0">
      <selection activeCell="P64" sqref="P64"/>
    </sheetView>
  </sheetViews>
  <sheetFormatPr defaultRowHeight="19.5"/>
  <sheetData>
    <row r="2" spans="2:17">
      <c r="B2" t="s">
        <v>113</v>
      </c>
      <c r="H2" t="s">
        <v>0</v>
      </c>
      <c r="N2" t="s">
        <v>19</v>
      </c>
    </row>
    <row r="3" spans="2:17">
      <c r="C3" s="57" t="s">
        <v>114</v>
      </c>
      <c r="D3" s="57"/>
      <c r="E3" s="57"/>
      <c r="F3" s="57"/>
      <c r="I3" s="57" t="s">
        <v>115</v>
      </c>
      <c r="J3" s="57"/>
      <c r="K3" s="57"/>
      <c r="L3" s="57"/>
      <c r="O3" s="57" t="s">
        <v>116</v>
      </c>
      <c r="P3" s="57"/>
      <c r="Q3" s="57"/>
    </row>
    <row r="4" spans="2:17">
      <c r="B4" t="s">
        <v>10</v>
      </c>
      <c r="C4" t="s">
        <v>58</v>
      </c>
      <c r="D4" t="s">
        <v>73</v>
      </c>
      <c r="E4" t="s">
        <v>74</v>
      </c>
      <c r="H4" t="s">
        <v>10</v>
      </c>
      <c r="I4" t="s">
        <v>58</v>
      </c>
      <c r="J4" t="s">
        <v>73</v>
      </c>
      <c r="K4" t="s">
        <v>74</v>
      </c>
      <c r="N4" t="s">
        <v>10</v>
      </c>
      <c r="O4" s="1" t="s">
        <v>58</v>
      </c>
      <c r="P4" s="1" t="s">
        <v>73</v>
      </c>
      <c r="Q4" s="1" t="s">
        <v>74</v>
      </c>
    </row>
    <row r="5" spans="2:17">
      <c r="B5">
        <v>1</v>
      </c>
      <c r="C5" s="5">
        <v>40</v>
      </c>
      <c r="D5" s="5">
        <v>230</v>
      </c>
      <c r="E5" s="5">
        <v>40</v>
      </c>
      <c r="H5">
        <v>1</v>
      </c>
      <c r="I5" s="5">
        <v>2.0741000000000001</v>
      </c>
      <c r="J5" s="5">
        <v>4.1577000000000002</v>
      </c>
      <c r="K5" s="5">
        <v>3.8452999999999999</v>
      </c>
      <c r="N5">
        <v>1</v>
      </c>
      <c r="O5" s="5">
        <v>0.81</v>
      </c>
      <c r="P5" s="5">
        <v>0.5</v>
      </c>
      <c r="Q5" s="5">
        <v>2.31</v>
      </c>
    </row>
    <row r="6" spans="2:17">
      <c r="B6">
        <v>2</v>
      </c>
      <c r="C6" s="5">
        <v>40</v>
      </c>
      <c r="D6" s="5">
        <v>220</v>
      </c>
      <c r="E6" s="5">
        <v>100</v>
      </c>
      <c r="H6">
        <v>2</v>
      </c>
      <c r="I6" s="5">
        <v>2.2366999999999999</v>
      </c>
      <c r="J6" s="5">
        <v>3.4188999999999998</v>
      </c>
      <c r="K6" s="5">
        <v>2.5794999999999999</v>
      </c>
      <c r="N6">
        <v>2</v>
      </c>
      <c r="O6" s="5">
        <v>1.07</v>
      </c>
      <c r="P6" s="5">
        <v>0.31</v>
      </c>
      <c r="Q6" s="5">
        <v>2.58</v>
      </c>
    </row>
    <row r="7" spans="2:17">
      <c r="B7">
        <v>3</v>
      </c>
      <c r="C7" s="5">
        <v>20</v>
      </c>
      <c r="D7" s="5">
        <v>100</v>
      </c>
      <c r="E7" s="5">
        <v>50</v>
      </c>
      <c r="H7">
        <v>3</v>
      </c>
      <c r="I7" s="5">
        <v>2.3269000000000002</v>
      </c>
      <c r="J7" s="5">
        <v>3.1347999999999998</v>
      </c>
      <c r="K7" s="5">
        <v>3.1753</v>
      </c>
      <c r="N7">
        <v>3</v>
      </c>
      <c r="O7" s="5">
        <v>1.18</v>
      </c>
      <c r="P7" s="5">
        <v>2.4700000000000002</v>
      </c>
      <c r="Q7" s="5">
        <v>1.87</v>
      </c>
    </row>
    <row r="8" spans="2:17">
      <c r="B8">
        <v>4</v>
      </c>
      <c r="C8" s="5">
        <v>20</v>
      </c>
      <c r="D8" s="5">
        <v>210</v>
      </c>
      <c r="E8" s="5">
        <v>130</v>
      </c>
      <c r="H8">
        <v>4</v>
      </c>
      <c r="I8" s="5">
        <v>2.3125</v>
      </c>
      <c r="J8" s="5">
        <v>3.7940999999999998</v>
      </c>
      <c r="K8" s="5">
        <v>3.0590999999999999</v>
      </c>
      <c r="N8">
        <v>4</v>
      </c>
      <c r="O8" s="5">
        <v>1.56</v>
      </c>
      <c r="P8" s="5">
        <v>0.44</v>
      </c>
      <c r="Q8" s="5">
        <v>1.5</v>
      </c>
    </row>
    <row r="9" spans="2:17">
      <c r="B9">
        <v>5</v>
      </c>
      <c r="C9" s="5">
        <v>40</v>
      </c>
      <c r="D9" s="5">
        <v>50</v>
      </c>
      <c r="E9" s="5">
        <v>30</v>
      </c>
      <c r="H9">
        <v>5</v>
      </c>
      <c r="I9" s="5">
        <v>2.3313000000000001</v>
      </c>
      <c r="J9" s="5">
        <v>3.621</v>
      </c>
      <c r="K9" s="5">
        <v>3.5672000000000001</v>
      </c>
      <c r="N9">
        <v>5</v>
      </c>
      <c r="O9" s="5">
        <v>1.19</v>
      </c>
      <c r="P9" s="5">
        <v>0.56999999999999995</v>
      </c>
      <c r="Q9" s="5">
        <v>1.26</v>
      </c>
    </row>
    <row r="10" spans="2:17">
      <c r="B10">
        <v>6</v>
      </c>
      <c r="C10" s="5">
        <v>30</v>
      </c>
      <c r="D10" s="5">
        <v>60</v>
      </c>
      <c r="E10" s="5">
        <v>150</v>
      </c>
      <c r="H10">
        <v>6</v>
      </c>
      <c r="I10" s="5">
        <v>2.2568999999999999</v>
      </c>
      <c r="J10" s="5">
        <v>3.6482999999999999</v>
      </c>
      <c r="K10" s="5">
        <v>3.1751999999999998</v>
      </c>
      <c r="N10">
        <v>6</v>
      </c>
      <c r="O10" s="5">
        <v>0.64</v>
      </c>
      <c r="P10" s="5">
        <v>1.92</v>
      </c>
      <c r="Q10" s="5">
        <v>0.86</v>
      </c>
    </row>
    <row r="11" spans="2:17">
      <c r="B11">
        <v>7</v>
      </c>
      <c r="C11" s="5">
        <v>10</v>
      </c>
      <c r="D11" s="5">
        <v>110</v>
      </c>
      <c r="E11" s="5">
        <v>50</v>
      </c>
      <c r="H11">
        <v>7</v>
      </c>
      <c r="I11" s="5">
        <v>2.4752999999999998</v>
      </c>
      <c r="J11" s="5">
        <v>3.1093999999999999</v>
      </c>
      <c r="K11" s="5">
        <v>3.2846000000000002</v>
      </c>
      <c r="N11">
        <v>7</v>
      </c>
      <c r="O11" s="5">
        <v>1.8</v>
      </c>
      <c r="P11" s="5">
        <v>0.26</v>
      </c>
      <c r="Q11" s="5">
        <v>1.25</v>
      </c>
    </row>
    <row r="12" spans="2:17">
      <c r="B12">
        <v>8</v>
      </c>
      <c r="C12" s="5">
        <v>60</v>
      </c>
      <c r="D12" s="5">
        <v>120</v>
      </c>
      <c r="E12" s="5">
        <v>100</v>
      </c>
      <c r="H12">
        <v>8</v>
      </c>
      <c r="I12" s="5">
        <v>2.4733000000000001</v>
      </c>
      <c r="J12" s="5">
        <v>3.1682000000000001</v>
      </c>
      <c r="K12" s="5">
        <v>3.0196000000000001</v>
      </c>
      <c r="N12">
        <v>8</v>
      </c>
      <c r="O12" s="5">
        <v>0.78</v>
      </c>
      <c r="P12" s="5">
        <v>0.75</v>
      </c>
      <c r="Q12" s="5">
        <v>0.56999999999999995</v>
      </c>
    </row>
    <row r="13" spans="2:17">
      <c r="B13">
        <v>9</v>
      </c>
      <c r="C13" s="5">
        <v>40</v>
      </c>
      <c r="D13" s="5">
        <v>110</v>
      </c>
      <c r="E13" s="5">
        <v>60</v>
      </c>
      <c r="H13">
        <v>9</v>
      </c>
      <c r="I13" s="5">
        <v>2.4140000000000001</v>
      </c>
      <c r="J13" s="5">
        <v>3.6545999999999998</v>
      </c>
      <c r="K13" s="5">
        <v>3.1019000000000001</v>
      </c>
      <c r="N13">
        <v>9</v>
      </c>
      <c r="O13" s="5">
        <v>0.56999999999999995</v>
      </c>
      <c r="P13" s="5">
        <v>0.9</v>
      </c>
      <c r="Q13" s="5">
        <v>2.14</v>
      </c>
    </row>
    <row r="14" spans="2:17">
      <c r="B14">
        <v>10</v>
      </c>
      <c r="C14" s="5">
        <v>20</v>
      </c>
      <c r="D14" s="5">
        <v>130</v>
      </c>
      <c r="E14" s="5">
        <v>40</v>
      </c>
      <c r="H14">
        <v>10</v>
      </c>
      <c r="I14" s="5">
        <v>2.5531000000000001</v>
      </c>
      <c r="J14" s="1"/>
      <c r="K14" s="5">
        <v>2.6823999999999999</v>
      </c>
      <c r="N14">
        <v>10</v>
      </c>
      <c r="O14" s="5">
        <v>1.39</v>
      </c>
      <c r="P14" s="5">
        <v>0.72</v>
      </c>
      <c r="Q14" s="5">
        <v>0.6</v>
      </c>
    </row>
    <row r="15" spans="2:17">
      <c r="B15">
        <v>11</v>
      </c>
      <c r="C15" s="5">
        <v>30</v>
      </c>
      <c r="D15" s="5">
        <v>110</v>
      </c>
      <c r="E15" s="5">
        <v>110</v>
      </c>
      <c r="H15">
        <v>11</v>
      </c>
      <c r="I15" s="5">
        <v>2.5605000000000002</v>
      </c>
      <c r="J15" s="1"/>
      <c r="K15" s="5">
        <v>2.9809999999999999</v>
      </c>
      <c r="N15">
        <v>11</v>
      </c>
      <c r="O15" s="5">
        <v>0.78</v>
      </c>
      <c r="P15" s="5">
        <v>0.23</v>
      </c>
      <c r="Q15" s="5">
        <v>1.19</v>
      </c>
    </row>
    <row r="16" spans="2:17">
      <c r="B16">
        <v>12</v>
      </c>
      <c r="C16" s="5">
        <v>40</v>
      </c>
      <c r="D16" s="5">
        <v>100</v>
      </c>
      <c r="E16" s="5">
        <v>40</v>
      </c>
      <c r="H16">
        <v>12</v>
      </c>
      <c r="I16" s="5">
        <v>2.6181000000000001</v>
      </c>
      <c r="J16" s="1"/>
      <c r="K16" s="5">
        <v>2.9355000000000002</v>
      </c>
      <c r="N16">
        <v>12</v>
      </c>
      <c r="O16" s="5">
        <v>1.54</v>
      </c>
      <c r="P16" s="5">
        <v>0.45</v>
      </c>
      <c r="Q16" s="5">
        <v>1.6</v>
      </c>
    </row>
    <row r="17" spans="2:17">
      <c r="B17">
        <v>13</v>
      </c>
      <c r="C17" s="5">
        <v>70</v>
      </c>
      <c r="D17" s="5">
        <v>20</v>
      </c>
      <c r="E17" s="5">
        <v>90</v>
      </c>
      <c r="H17">
        <v>13</v>
      </c>
      <c r="I17" s="5">
        <v>2.3652000000000002</v>
      </c>
      <c r="J17" s="1"/>
      <c r="K17" s="5">
        <v>2.7437999999999998</v>
      </c>
      <c r="N17">
        <v>13</v>
      </c>
      <c r="O17" s="5">
        <v>0.71</v>
      </c>
      <c r="P17" s="5">
        <v>1.49</v>
      </c>
      <c r="Q17" s="5">
        <v>1.22</v>
      </c>
    </row>
    <row r="18" spans="2:17">
      <c r="B18">
        <v>14</v>
      </c>
      <c r="C18" s="5">
        <v>40</v>
      </c>
      <c r="D18" s="5">
        <v>160</v>
      </c>
      <c r="E18" s="5">
        <v>30</v>
      </c>
      <c r="H18">
        <v>14</v>
      </c>
      <c r="I18" s="5">
        <v>2.7218</v>
      </c>
      <c r="J18" s="1"/>
      <c r="K18" s="5">
        <v>2.7204999999999999</v>
      </c>
      <c r="N18">
        <v>14</v>
      </c>
      <c r="O18" s="5">
        <v>1.05</v>
      </c>
      <c r="P18" s="5">
        <v>0.8</v>
      </c>
      <c r="Q18" s="5">
        <v>1.51</v>
      </c>
    </row>
    <row r="19" spans="2:17">
      <c r="B19">
        <v>15</v>
      </c>
      <c r="C19" s="5">
        <v>10</v>
      </c>
      <c r="D19" s="5">
        <v>60</v>
      </c>
      <c r="E19" s="5">
        <v>100</v>
      </c>
      <c r="H19">
        <v>15</v>
      </c>
      <c r="I19" s="5">
        <v>2.3845000000000001</v>
      </c>
      <c r="J19" s="1"/>
      <c r="K19" s="5">
        <v>2.8881000000000001</v>
      </c>
      <c r="N19">
        <v>15</v>
      </c>
      <c r="O19" s="5">
        <v>1.07</v>
      </c>
      <c r="P19" s="5">
        <v>1.69</v>
      </c>
      <c r="Q19" s="5">
        <v>1.04</v>
      </c>
    </row>
    <row r="20" spans="2:17">
      <c r="B20">
        <v>16</v>
      </c>
      <c r="C20" s="5">
        <v>50</v>
      </c>
      <c r="D20" s="5">
        <v>130</v>
      </c>
      <c r="E20" s="5">
        <v>40</v>
      </c>
      <c r="H20">
        <v>16</v>
      </c>
      <c r="I20" s="5">
        <v>2.1724999999999999</v>
      </c>
      <c r="J20" s="1"/>
      <c r="K20" s="1"/>
      <c r="N20">
        <v>16</v>
      </c>
      <c r="O20" s="5">
        <v>1.25</v>
      </c>
      <c r="P20" s="5">
        <v>0.82</v>
      </c>
      <c r="Q20" s="5">
        <v>1.92</v>
      </c>
    </row>
    <row r="21" spans="2:17">
      <c r="B21">
        <v>17</v>
      </c>
      <c r="C21" s="5">
        <v>10</v>
      </c>
      <c r="D21" s="5">
        <v>190</v>
      </c>
      <c r="E21" s="5">
        <v>80</v>
      </c>
      <c r="H21">
        <v>17</v>
      </c>
      <c r="I21" s="5">
        <v>2.2284000000000002</v>
      </c>
      <c r="J21" s="1"/>
      <c r="K21" s="1"/>
      <c r="N21">
        <v>17</v>
      </c>
      <c r="O21" s="5">
        <v>1.52</v>
      </c>
      <c r="P21" s="5">
        <v>0.81</v>
      </c>
      <c r="Q21" s="5">
        <v>0.99</v>
      </c>
    </row>
    <row r="22" spans="2:17">
      <c r="B22">
        <v>18</v>
      </c>
      <c r="C22" s="5">
        <v>10</v>
      </c>
      <c r="D22" s="5">
        <v>180</v>
      </c>
      <c r="E22" s="5">
        <v>80</v>
      </c>
      <c r="N22">
        <v>18</v>
      </c>
      <c r="O22" s="5">
        <v>1.1399999999999999</v>
      </c>
      <c r="P22" s="5">
        <v>0.84</v>
      </c>
      <c r="Q22" s="5">
        <v>2.06</v>
      </c>
    </row>
    <row r="23" spans="2:17">
      <c r="B23">
        <v>19</v>
      </c>
      <c r="C23" s="5">
        <v>30</v>
      </c>
      <c r="D23" s="5">
        <v>120</v>
      </c>
      <c r="E23" s="5">
        <v>180</v>
      </c>
      <c r="N23">
        <v>19</v>
      </c>
      <c r="O23" s="5">
        <v>1.37</v>
      </c>
      <c r="P23" s="5">
        <v>1.45</v>
      </c>
      <c r="Q23" s="5">
        <v>0.17</v>
      </c>
    </row>
    <row r="24" spans="2:17">
      <c r="B24">
        <v>20</v>
      </c>
      <c r="C24" s="5">
        <v>60</v>
      </c>
      <c r="D24" s="5">
        <v>170</v>
      </c>
      <c r="E24" s="5">
        <v>40</v>
      </c>
      <c r="N24">
        <v>20</v>
      </c>
      <c r="O24" s="5">
        <v>0.9</v>
      </c>
      <c r="P24" s="5">
        <v>1.1000000000000001</v>
      </c>
      <c r="Q24" s="5">
        <v>0.89</v>
      </c>
    </row>
    <row r="25" spans="2:17">
      <c r="B25">
        <v>21</v>
      </c>
      <c r="C25" s="5">
        <v>30</v>
      </c>
      <c r="D25" s="5">
        <v>90</v>
      </c>
      <c r="E25" s="5">
        <v>100</v>
      </c>
      <c r="N25">
        <v>21</v>
      </c>
      <c r="O25" s="5">
        <v>2.0699999999999998</v>
      </c>
      <c r="P25" s="5">
        <v>0.38</v>
      </c>
      <c r="Q25" s="5">
        <v>1.25</v>
      </c>
    </row>
    <row r="26" spans="2:17">
      <c r="B26">
        <v>22</v>
      </c>
      <c r="C26" s="5">
        <v>20</v>
      </c>
      <c r="D26" s="5">
        <v>60</v>
      </c>
      <c r="E26" s="5">
        <v>100</v>
      </c>
      <c r="N26">
        <v>22</v>
      </c>
      <c r="O26" s="5">
        <v>3.18</v>
      </c>
      <c r="P26" s="5">
        <v>2.15</v>
      </c>
      <c r="Q26" s="5">
        <v>1.63</v>
      </c>
    </row>
    <row r="27" spans="2:17">
      <c r="B27">
        <v>23</v>
      </c>
      <c r="C27" s="5">
        <v>20</v>
      </c>
      <c r="E27" s="5">
        <v>110</v>
      </c>
      <c r="N27">
        <v>23</v>
      </c>
      <c r="O27" s="5">
        <v>1.2</v>
      </c>
      <c r="P27" s="5">
        <v>1.27</v>
      </c>
      <c r="Q27" s="5">
        <v>1.1200000000000001</v>
      </c>
    </row>
    <row r="28" spans="2:17">
      <c r="B28">
        <v>24</v>
      </c>
      <c r="C28" s="5">
        <v>30</v>
      </c>
      <c r="E28" s="5">
        <v>110</v>
      </c>
      <c r="N28">
        <v>24</v>
      </c>
      <c r="O28" s="5">
        <v>1.18</v>
      </c>
      <c r="P28" s="5">
        <v>0.65</v>
      </c>
      <c r="Q28" s="5">
        <v>1.8</v>
      </c>
    </row>
    <row r="29" spans="2:17">
      <c r="B29">
        <v>25</v>
      </c>
      <c r="C29" s="5">
        <v>20</v>
      </c>
      <c r="E29" s="5">
        <v>100</v>
      </c>
      <c r="N29">
        <v>25</v>
      </c>
      <c r="O29" s="5">
        <v>0.44</v>
      </c>
      <c r="P29" s="5">
        <v>1.0900000000000001</v>
      </c>
      <c r="Q29" s="5">
        <v>0.5</v>
      </c>
    </row>
    <row r="30" spans="2:17">
      <c r="B30">
        <v>26</v>
      </c>
      <c r="C30" s="5">
        <v>30</v>
      </c>
      <c r="E30" s="5">
        <v>90</v>
      </c>
      <c r="N30">
        <v>26</v>
      </c>
      <c r="O30" s="5">
        <v>2.52</v>
      </c>
      <c r="P30" s="5">
        <v>1.05</v>
      </c>
      <c r="Q30" s="5">
        <v>1.39</v>
      </c>
    </row>
    <row r="31" spans="2:17">
      <c r="B31">
        <v>27</v>
      </c>
      <c r="C31" s="5">
        <v>20</v>
      </c>
      <c r="E31" s="5">
        <v>200</v>
      </c>
      <c r="N31">
        <v>27</v>
      </c>
      <c r="O31" s="5">
        <v>1.77</v>
      </c>
      <c r="P31" s="5">
        <v>0.87</v>
      </c>
      <c r="Q31" s="5">
        <v>0.93</v>
      </c>
    </row>
    <row r="32" spans="2:17">
      <c r="B32">
        <v>28</v>
      </c>
      <c r="C32" s="5">
        <v>50</v>
      </c>
      <c r="E32" s="5">
        <v>80</v>
      </c>
      <c r="N32">
        <v>28</v>
      </c>
      <c r="O32" s="5">
        <v>1.1599999999999999</v>
      </c>
      <c r="P32" s="5">
        <v>1.32</v>
      </c>
      <c r="Q32" s="5">
        <v>1.98</v>
      </c>
    </row>
    <row r="33" spans="2:17">
      <c r="B33">
        <v>29</v>
      </c>
      <c r="C33" s="5">
        <v>50</v>
      </c>
      <c r="E33" s="5">
        <v>50</v>
      </c>
      <c r="N33">
        <v>29</v>
      </c>
      <c r="O33" s="5">
        <v>1.53</v>
      </c>
      <c r="P33" s="5">
        <v>0.51</v>
      </c>
      <c r="Q33" s="5">
        <v>1.94</v>
      </c>
    </row>
    <row r="34" spans="2:17">
      <c r="B34">
        <v>30</v>
      </c>
      <c r="C34" s="5">
        <v>110</v>
      </c>
      <c r="E34" s="5">
        <v>30</v>
      </c>
      <c r="N34">
        <v>30</v>
      </c>
      <c r="O34" s="5">
        <v>1.77</v>
      </c>
      <c r="P34" s="5">
        <v>1.0900000000000001</v>
      </c>
      <c r="Q34" s="5">
        <v>0.86</v>
      </c>
    </row>
    <row r="35" spans="2:17">
      <c r="B35">
        <v>31</v>
      </c>
      <c r="C35" s="5">
        <v>110</v>
      </c>
      <c r="E35" s="5">
        <v>50</v>
      </c>
      <c r="N35">
        <v>31</v>
      </c>
      <c r="O35" s="5">
        <v>1.77</v>
      </c>
      <c r="P35" s="5">
        <v>2.5099999999999998</v>
      </c>
      <c r="Q35" s="5">
        <v>1.46</v>
      </c>
    </row>
    <row r="36" spans="2:17">
      <c r="B36">
        <v>32</v>
      </c>
      <c r="C36" s="5">
        <v>70</v>
      </c>
      <c r="E36" s="5">
        <v>80</v>
      </c>
      <c r="N36">
        <v>32</v>
      </c>
      <c r="O36" s="5">
        <v>2.44</v>
      </c>
      <c r="P36" s="5">
        <v>1.1399999999999999</v>
      </c>
      <c r="Q36" s="5">
        <v>1.37</v>
      </c>
    </row>
    <row r="37" spans="2:17">
      <c r="B37">
        <v>33</v>
      </c>
      <c r="C37" s="5">
        <v>40</v>
      </c>
      <c r="N37">
        <v>33</v>
      </c>
      <c r="O37" s="5">
        <v>2.21</v>
      </c>
      <c r="P37" s="5">
        <v>1.83</v>
      </c>
      <c r="Q37" s="5">
        <v>1.92</v>
      </c>
    </row>
    <row r="38" spans="2:17">
      <c r="N38">
        <v>34</v>
      </c>
      <c r="O38" s="5">
        <v>1.08</v>
      </c>
      <c r="P38" s="5">
        <v>1.51</v>
      </c>
      <c r="Q38" s="5">
        <v>0.98</v>
      </c>
    </row>
    <row r="39" spans="2:17">
      <c r="N39">
        <v>35</v>
      </c>
      <c r="O39" s="5">
        <v>1</v>
      </c>
      <c r="P39" s="5">
        <v>1.36</v>
      </c>
      <c r="Q39" s="5">
        <v>0.01</v>
      </c>
    </row>
    <row r="40" spans="2:17">
      <c r="N40">
        <v>36</v>
      </c>
      <c r="O40" s="5">
        <v>2.29</v>
      </c>
      <c r="P40" s="5">
        <v>0.62</v>
      </c>
      <c r="Q40" s="5">
        <v>2.62</v>
      </c>
    </row>
    <row r="41" spans="2:17">
      <c r="N41">
        <v>37</v>
      </c>
      <c r="O41" s="5">
        <v>0.74</v>
      </c>
      <c r="P41" s="5">
        <v>0.09</v>
      </c>
      <c r="Q41" s="5">
        <v>2.68</v>
      </c>
    </row>
    <row r="42" spans="2:17">
      <c r="N42">
        <v>38</v>
      </c>
      <c r="O42" s="5">
        <v>1.39</v>
      </c>
      <c r="P42" s="5">
        <v>0.79</v>
      </c>
      <c r="Q42" s="5">
        <v>2.2599999999999998</v>
      </c>
    </row>
    <row r="43" spans="2:17">
      <c r="N43">
        <v>39</v>
      </c>
      <c r="O43" s="5">
        <v>0.97</v>
      </c>
      <c r="P43" s="5">
        <v>0.42</v>
      </c>
      <c r="Q43" s="5">
        <v>1.72</v>
      </c>
    </row>
    <row r="44" spans="2:17">
      <c r="N44">
        <v>40</v>
      </c>
      <c r="O44" s="5">
        <v>1.07</v>
      </c>
      <c r="P44" s="5">
        <v>0.76</v>
      </c>
      <c r="Q44" s="5">
        <v>0.94</v>
      </c>
    </row>
    <row r="45" spans="2:17">
      <c r="N45">
        <v>41</v>
      </c>
      <c r="O45" s="5">
        <v>0.53</v>
      </c>
      <c r="P45" s="5">
        <v>0.56999999999999995</v>
      </c>
      <c r="Q45" s="5">
        <v>1.33</v>
      </c>
    </row>
    <row r="46" spans="2:17">
      <c r="N46">
        <v>42</v>
      </c>
      <c r="O46" s="5">
        <v>0.14000000000000001</v>
      </c>
      <c r="P46" s="5">
        <v>0.53</v>
      </c>
      <c r="Q46" s="5">
        <v>0.56000000000000005</v>
      </c>
    </row>
    <row r="47" spans="2:17">
      <c r="N47">
        <v>43</v>
      </c>
      <c r="O47" s="5">
        <v>0.4</v>
      </c>
      <c r="P47" s="5">
        <v>0.9</v>
      </c>
      <c r="Q47" s="5">
        <v>0.89</v>
      </c>
    </row>
    <row r="48" spans="2:17">
      <c r="N48">
        <v>44</v>
      </c>
      <c r="O48" s="5">
        <v>0.49</v>
      </c>
      <c r="P48" s="5">
        <v>0.68</v>
      </c>
      <c r="Q48" s="5">
        <v>1.38</v>
      </c>
    </row>
    <row r="49" spans="14:17">
      <c r="N49">
        <v>45</v>
      </c>
      <c r="O49" s="5">
        <v>1.07</v>
      </c>
      <c r="P49" s="5">
        <v>1.19</v>
      </c>
      <c r="Q49" s="5">
        <v>0.69</v>
      </c>
    </row>
    <row r="50" spans="14:17">
      <c r="N50">
        <v>46</v>
      </c>
      <c r="O50" s="5">
        <v>0.91</v>
      </c>
      <c r="P50" s="5">
        <v>1.35</v>
      </c>
      <c r="Q50" s="5">
        <v>1.04</v>
      </c>
    </row>
    <row r="51" spans="14:17">
      <c r="N51">
        <v>47</v>
      </c>
      <c r="O51" s="5">
        <v>0.47</v>
      </c>
      <c r="P51" s="5">
        <v>0.55000000000000004</v>
      </c>
      <c r="Q51" s="5">
        <v>1.1299999999999999</v>
      </c>
    </row>
    <row r="52" spans="14:17">
      <c r="N52">
        <v>48</v>
      </c>
      <c r="O52" s="5">
        <v>0.93</v>
      </c>
      <c r="P52" s="5">
        <v>1.21</v>
      </c>
      <c r="Q52" s="5">
        <v>0.76</v>
      </c>
    </row>
    <row r="53" spans="14:17">
      <c r="N53">
        <v>49</v>
      </c>
      <c r="O53" s="5">
        <v>1.1599999999999999</v>
      </c>
      <c r="P53" s="5">
        <v>0.9</v>
      </c>
      <c r="Q53" s="5">
        <v>0.76</v>
      </c>
    </row>
    <row r="54" spans="14:17">
      <c r="N54">
        <v>50</v>
      </c>
      <c r="O54" s="5"/>
      <c r="P54" s="5">
        <v>1.39</v>
      </c>
      <c r="Q54" s="5">
        <v>0.47</v>
      </c>
    </row>
    <row r="55" spans="14:17">
      <c r="N55">
        <v>51</v>
      </c>
      <c r="O55" s="5"/>
      <c r="P55" s="5">
        <v>0.8</v>
      </c>
      <c r="Q55" s="5">
        <v>1.34</v>
      </c>
    </row>
    <row r="56" spans="14:17">
      <c r="N56">
        <v>52</v>
      </c>
      <c r="O56" s="5"/>
      <c r="P56" s="5">
        <v>1.82</v>
      </c>
      <c r="Q56" s="5">
        <v>0.48</v>
      </c>
    </row>
    <row r="57" spans="14:17">
      <c r="N57">
        <v>53</v>
      </c>
      <c r="O57" s="5"/>
      <c r="P57" s="5">
        <v>1.6</v>
      </c>
      <c r="Q57" s="5">
        <v>0.66</v>
      </c>
    </row>
    <row r="58" spans="14:17">
      <c r="N58">
        <v>54</v>
      </c>
      <c r="O58" s="5"/>
      <c r="P58" s="5">
        <v>0.62</v>
      </c>
      <c r="Q58" s="5">
        <v>1.3</v>
      </c>
    </row>
    <row r="59" spans="14:17">
      <c r="N59">
        <v>55</v>
      </c>
      <c r="O59" s="5"/>
      <c r="P59" s="5">
        <v>1.71</v>
      </c>
      <c r="Q59" s="5">
        <v>0.38</v>
      </c>
    </row>
    <row r="60" spans="14:17">
      <c r="N60">
        <v>56</v>
      </c>
      <c r="O60" s="5"/>
      <c r="P60" s="5">
        <v>0.95</v>
      </c>
      <c r="Q60" s="5">
        <v>0.83</v>
      </c>
    </row>
    <row r="61" spans="14:17">
      <c r="N61">
        <v>57</v>
      </c>
      <c r="O61" s="5"/>
      <c r="P61" s="5">
        <v>1.04</v>
      </c>
      <c r="Q61" s="5">
        <v>1.72</v>
      </c>
    </row>
    <row r="62" spans="14:17">
      <c r="N62">
        <v>58</v>
      </c>
      <c r="O62" s="5"/>
      <c r="P62" s="5">
        <v>1.18</v>
      </c>
      <c r="Q62" s="5">
        <v>0.26</v>
      </c>
    </row>
    <row r="63" spans="14:17">
      <c r="N63">
        <v>59</v>
      </c>
      <c r="O63" s="5"/>
      <c r="P63" s="1">
        <v>0.79</v>
      </c>
      <c r="Q63" s="5">
        <v>0.82</v>
      </c>
    </row>
    <row r="64" spans="14:17">
      <c r="N64">
        <v>60</v>
      </c>
      <c r="O64" s="5"/>
      <c r="P64" s="1"/>
      <c r="Q64" s="5">
        <v>0.81</v>
      </c>
    </row>
    <row r="65" spans="14:17">
      <c r="N65">
        <v>61</v>
      </c>
      <c r="O65" s="5"/>
      <c r="P65" s="1"/>
      <c r="Q65" s="5">
        <v>1.23</v>
      </c>
    </row>
    <row r="66" spans="14:17">
      <c r="N66">
        <v>62</v>
      </c>
      <c r="O66" s="5"/>
      <c r="P66" s="1"/>
      <c r="Q66" s="5">
        <v>0.76</v>
      </c>
    </row>
    <row r="67" spans="14:17">
      <c r="N67">
        <v>63</v>
      </c>
      <c r="O67" s="5"/>
      <c r="P67" s="1"/>
      <c r="Q67" s="5">
        <v>0.78</v>
      </c>
    </row>
    <row r="68" spans="14:17">
      <c r="N68">
        <v>64</v>
      </c>
      <c r="O68" s="5"/>
      <c r="P68" s="1"/>
      <c r="Q68" s="5">
        <v>0.56999999999999995</v>
      </c>
    </row>
    <row r="69" spans="14:17">
      <c r="N69">
        <v>65</v>
      </c>
      <c r="O69" s="5"/>
      <c r="P69" s="1"/>
      <c r="Q69" s="5">
        <v>0.99</v>
      </c>
    </row>
    <row r="70" spans="14:17">
      <c r="N70">
        <v>66</v>
      </c>
      <c r="O70" s="5"/>
      <c r="P70" s="1"/>
      <c r="Q70" s="5">
        <v>0.77</v>
      </c>
    </row>
    <row r="71" spans="14:17">
      <c r="N71">
        <v>67</v>
      </c>
      <c r="O71" s="5"/>
      <c r="P71" s="1"/>
      <c r="Q71" s="5">
        <v>1.05</v>
      </c>
    </row>
    <row r="72" spans="14:17">
      <c r="N72">
        <v>68</v>
      </c>
      <c r="O72" s="5"/>
      <c r="P72" s="1"/>
      <c r="Q72" s="5">
        <v>0.57999999999999996</v>
      </c>
    </row>
    <row r="73" spans="14:17">
      <c r="N73">
        <v>69</v>
      </c>
      <c r="O73" s="5"/>
      <c r="P73" s="1"/>
      <c r="Q73" s="5">
        <v>1.61</v>
      </c>
    </row>
    <row r="74" spans="14:17">
      <c r="N74">
        <v>70</v>
      </c>
      <c r="O74" s="5"/>
      <c r="P74" s="1"/>
      <c r="Q74" s="5">
        <v>0.38</v>
      </c>
    </row>
    <row r="75" spans="14:17">
      <c r="N75">
        <v>71</v>
      </c>
      <c r="O75" s="5"/>
      <c r="P75" s="1"/>
      <c r="Q75" s="5">
        <v>0.68</v>
      </c>
    </row>
    <row r="76" spans="14:17">
      <c r="N76">
        <v>72</v>
      </c>
      <c r="O76" s="5"/>
      <c r="P76" s="1"/>
      <c r="Q76" s="5">
        <v>0.66</v>
      </c>
    </row>
    <row r="77" spans="14:17">
      <c r="N77">
        <v>73</v>
      </c>
      <c r="O77" s="5"/>
      <c r="P77" s="1"/>
      <c r="Q77" s="5">
        <v>1.08</v>
      </c>
    </row>
    <row r="78" spans="14:17">
      <c r="N78">
        <v>74</v>
      </c>
      <c r="O78" s="5"/>
      <c r="P78" s="1"/>
      <c r="Q78" s="5">
        <v>1.24</v>
      </c>
    </row>
    <row r="79" spans="14:17">
      <c r="N79">
        <v>75</v>
      </c>
      <c r="O79" s="5"/>
      <c r="P79" s="1"/>
      <c r="Q79" s="5">
        <v>1.24</v>
      </c>
    </row>
    <row r="80" spans="14:17">
      <c r="N80">
        <v>76</v>
      </c>
      <c r="O80" s="5"/>
      <c r="P80" s="1"/>
      <c r="Q80" s="5">
        <v>2.02</v>
      </c>
    </row>
    <row r="81" spans="14:17">
      <c r="N81">
        <v>77</v>
      </c>
      <c r="O81" s="5"/>
      <c r="P81" s="1"/>
      <c r="Q81" s="5">
        <v>0.26</v>
      </c>
    </row>
    <row r="82" spans="14:17">
      <c r="N82">
        <v>78</v>
      </c>
      <c r="O82" s="5"/>
      <c r="P82" s="1"/>
      <c r="Q82" s="5">
        <v>1.27</v>
      </c>
    </row>
    <row r="83" spans="14:17">
      <c r="N83">
        <v>79</v>
      </c>
      <c r="O83" s="5"/>
      <c r="P83" s="1"/>
      <c r="Q83" s="5">
        <v>2.0299999999999998</v>
      </c>
    </row>
    <row r="84" spans="14:17">
      <c r="N84">
        <v>80</v>
      </c>
      <c r="O84" s="5"/>
      <c r="P84" s="1"/>
      <c r="Q84" s="5">
        <v>1.24</v>
      </c>
    </row>
    <row r="85" spans="14:17">
      <c r="N85">
        <v>81</v>
      </c>
      <c r="O85" s="5"/>
      <c r="P85" s="1"/>
      <c r="Q85" s="5">
        <v>0.84</v>
      </c>
    </row>
    <row r="86" spans="14:17">
      <c r="N86">
        <v>82</v>
      </c>
      <c r="O86" s="5"/>
      <c r="P86" s="1"/>
      <c r="Q86" s="5">
        <v>0.61</v>
      </c>
    </row>
    <row r="87" spans="14:17">
      <c r="N87">
        <v>83</v>
      </c>
      <c r="O87" s="5"/>
      <c r="P87" s="1"/>
      <c r="Q87" s="5">
        <v>1.85</v>
      </c>
    </row>
    <row r="88" spans="14:17">
      <c r="N88">
        <v>84</v>
      </c>
      <c r="O88" s="5"/>
      <c r="P88" s="1"/>
      <c r="Q88" s="5">
        <v>1.27</v>
      </c>
    </row>
    <row r="89" spans="14:17">
      <c r="N89">
        <v>85</v>
      </c>
      <c r="O89" s="5"/>
      <c r="P89" s="1"/>
      <c r="Q89" s="5">
        <v>1.43</v>
      </c>
    </row>
    <row r="90" spans="14:17">
      <c r="N90">
        <v>86</v>
      </c>
      <c r="O90" s="5"/>
      <c r="P90" s="1"/>
      <c r="Q90" s="5">
        <v>1.86</v>
      </c>
    </row>
    <row r="91" spans="14:17">
      <c r="N91">
        <v>87</v>
      </c>
      <c r="O91" s="5"/>
      <c r="P91" s="1"/>
      <c r="Q91" s="5">
        <v>1.1299999999999999</v>
      </c>
    </row>
    <row r="92" spans="14:17">
      <c r="N92">
        <v>88</v>
      </c>
      <c r="O92" s="5"/>
      <c r="P92" s="1"/>
      <c r="Q92" s="5">
        <v>0.95</v>
      </c>
    </row>
    <row r="93" spans="14:17">
      <c r="O93" s="5"/>
    </row>
    <row r="94" spans="14:17">
      <c r="O94" s="5"/>
    </row>
    <row r="95" spans="14:17">
      <c r="O95" s="5"/>
    </row>
    <row r="96" spans="14:17">
      <c r="O96" s="5"/>
    </row>
    <row r="97" spans="15:15">
      <c r="O97" s="5"/>
    </row>
    <row r="98" spans="15:15">
      <c r="O98" s="5"/>
    </row>
    <row r="99" spans="15:15">
      <c r="O99" s="5"/>
    </row>
    <row r="100" spans="15:15">
      <c r="O100" s="5"/>
    </row>
    <row r="101" spans="15:15">
      <c r="O101" s="5"/>
    </row>
    <row r="102" spans="15:15">
      <c r="O102" s="5"/>
    </row>
    <row r="103" spans="15:15">
      <c r="O103" s="5"/>
    </row>
    <row r="104" spans="15:15">
      <c r="O104" s="5"/>
    </row>
    <row r="105" spans="15:15">
      <c r="O105" s="5"/>
    </row>
    <row r="106" spans="15:15">
      <c r="O106" s="5"/>
    </row>
    <row r="107" spans="15:15">
      <c r="O107" s="5"/>
    </row>
    <row r="108" spans="15:15">
      <c r="O108" s="5"/>
    </row>
    <row r="109" spans="15:15">
      <c r="O109" s="5"/>
    </row>
    <row r="110" spans="15:15">
      <c r="O110" s="5"/>
    </row>
    <row r="111" spans="15:15">
      <c r="O111" s="5"/>
    </row>
    <row r="112" spans="15:15">
      <c r="O112" s="56"/>
    </row>
    <row r="113" spans="15:15">
      <c r="O113" s="5"/>
    </row>
    <row r="114" spans="15:15">
      <c r="O114" s="5"/>
    </row>
    <row r="115" spans="15:15">
      <c r="O115" s="5"/>
    </row>
    <row r="116" spans="15:15">
      <c r="O116" s="5"/>
    </row>
    <row r="117" spans="15:15">
      <c r="O117" s="5"/>
    </row>
    <row r="118" spans="15:15">
      <c r="O118" s="5"/>
    </row>
    <row r="119" spans="15:15">
      <c r="O119" s="5"/>
    </row>
    <row r="120" spans="15:15">
      <c r="O120" s="5"/>
    </row>
    <row r="121" spans="15:15">
      <c r="O121" s="5"/>
    </row>
    <row r="122" spans="15:15">
      <c r="O122" s="5"/>
    </row>
    <row r="123" spans="15:15">
      <c r="O123" s="5"/>
    </row>
    <row r="124" spans="15:15">
      <c r="O124" s="5"/>
    </row>
    <row r="125" spans="15:15">
      <c r="O125" s="5"/>
    </row>
    <row r="126" spans="15:15">
      <c r="O126" s="55"/>
    </row>
    <row r="127" spans="15:15">
      <c r="O127" s="5"/>
    </row>
    <row r="128" spans="15:15">
      <c r="O128" s="5"/>
    </row>
    <row r="129" spans="15:15">
      <c r="O129" s="5"/>
    </row>
    <row r="130" spans="15:15">
      <c r="O130" s="5"/>
    </row>
    <row r="131" spans="15:15">
      <c r="O131" s="5"/>
    </row>
    <row r="132" spans="15:15">
      <c r="O132" s="5"/>
    </row>
    <row r="133" spans="15:15">
      <c r="O133" s="5"/>
    </row>
    <row r="134" spans="15:15">
      <c r="O134" s="5"/>
    </row>
    <row r="135" spans="15:15">
      <c r="O135" s="5"/>
    </row>
    <row r="136" spans="15:15">
      <c r="O136" s="5"/>
    </row>
    <row r="137" spans="15:15">
      <c r="O137" s="5"/>
    </row>
    <row r="138" spans="15:15">
      <c r="O138" s="5"/>
    </row>
    <row r="139" spans="15:15">
      <c r="O139" s="5"/>
    </row>
    <row r="140" spans="15:15">
      <c r="O140" s="5"/>
    </row>
    <row r="141" spans="15:15">
      <c r="O141" s="5"/>
    </row>
    <row r="142" spans="15:15">
      <c r="O142" s="5"/>
    </row>
    <row r="143" spans="15:15">
      <c r="O143" s="5"/>
    </row>
    <row r="144" spans="15:15">
      <c r="O144" s="5"/>
    </row>
    <row r="145" spans="15:15">
      <c r="O145" s="5"/>
    </row>
    <row r="146" spans="15:15">
      <c r="O146" s="5"/>
    </row>
    <row r="147" spans="15:15">
      <c r="O147" s="5"/>
    </row>
    <row r="148" spans="15:15">
      <c r="O148" s="5"/>
    </row>
    <row r="149" spans="15:15">
      <c r="O149" s="5"/>
    </row>
    <row r="150" spans="15:15">
      <c r="O150" s="5"/>
    </row>
    <row r="151" spans="15:15">
      <c r="O151" s="5"/>
    </row>
    <row r="152" spans="15:15">
      <c r="O152" s="5"/>
    </row>
    <row r="153" spans="15:15">
      <c r="O153" s="55"/>
    </row>
    <row r="154" spans="15:15">
      <c r="O154" s="5"/>
    </row>
    <row r="155" spans="15:15">
      <c r="O155" s="5"/>
    </row>
    <row r="156" spans="15:15">
      <c r="O156" s="5"/>
    </row>
    <row r="157" spans="15:15">
      <c r="O157" s="5"/>
    </row>
    <row r="158" spans="15:15">
      <c r="O158" s="5"/>
    </row>
    <row r="159" spans="15:15">
      <c r="O159" s="5"/>
    </row>
    <row r="160" spans="15:15">
      <c r="O160" s="5"/>
    </row>
    <row r="161" spans="15:15">
      <c r="O161" s="5"/>
    </row>
    <row r="162" spans="15:15">
      <c r="O162" s="5"/>
    </row>
    <row r="163" spans="15:15">
      <c r="O163" s="5"/>
    </row>
    <row r="164" spans="15:15">
      <c r="O164" s="5"/>
    </row>
    <row r="165" spans="15:15">
      <c r="O165" s="5"/>
    </row>
    <row r="166" spans="15:15">
      <c r="O166" s="5"/>
    </row>
    <row r="167" spans="15:15">
      <c r="O167" s="5"/>
    </row>
    <row r="168" spans="15:15">
      <c r="O168" s="5"/>
    </row>
    <row r="169" spans="15:15">
      <c r="O169" s="5"/>
    </row>
    <row r="170" spans="15:15">
      <c r="O170" s="5"/>
    </row>
    <row r="171" spans="15:15">
      <c r="O171" s="5"/>
    </row>
    <row r="172" spans="15:15">
      <c r="O172" s="5"/>
    </row>
    <row r="173" spans="15:15">
      <c r="O173" s="5"/>
    </row>
    <row r="174" spans="15:15">
      <c r="O174" s="5"/>
    </row>
    <row r="175" spans="15:15">
      <c r="O175" s="5"/>
    </row>
    <row r="176" spans="15:15">
      <c r="O176" s="5"/>
    </row>
    <row r="177" spans="15:15">
      <c r="O177" s="5"/>
    </row>
    <row r="178" spans="15:15">
      <c r="O178" s="5"/>
    </row>
    <row r="179" spans="15:15">
      <c r="O179" s="5"/>
    </row>
    <row r="180" spans="15:15">
      <c r="O180" s="5"/>
    </row>
    <row r="181" spans="15:15">
      <c r="O181" s="5"/>
    </row>
    <row r="182" spans="15:15">
      <c r="O182" s="5"/>
    </row>
    <row r="183" spans="15:15">
      <c r="O183" s="5"/>
    </row>
    <row r="184" spans="15:15">
      <c r="O184" s="5"/>
    </row>
    <row r="185" spans="15:15">
      <c r="O185" s="5"/>
    </row>
    <row r="186" spans="15:15">
      <c r="O186" s="5"/>
    </row>
    <row r="187" spans="15:15">
      <c r="O187" s="5"/>
    </row>
    <row r="188" spans="15:15">
      <c r="O188" s="5"/>
    </row>
    <row r="189" spans="15:15">
      <c r="O189" s="5"/>
    </row>
    <row r="190" spans="15:15">
      <c r="O190" s="5"/>
    </row>
    <row r="191" spans="15:15">
      <c r="O191" s="5"/>
    </row>
    <row r="192" spans="15:15">
      <c r="O192" s="5"/>
    </row>
    <row r="193" spans="15:15">
      <c r="O193" s="5"/>
    </row>
    <row r="194" spans="15:15">
      <c r="O194" s="5"/>
    </row>
    <row r="195" spans="15:15">
      <c r="O195" s="5"/>
    </row>
    <row r="196" spans="15:15">
      <c r="O196" s="5"/>
    </row>
    <row r="197" spans="15:15">
      <c r="O197" s="5"/>
    </row>
    <row r="198" spans="15:15">
      <c r="O198" s="5"/>
    </row>
    <row r="199" spans="15:15">
      <c r="O199" s="5"/>
    </row>
    <row r="200" spans="15:15">
      <c r="O200" s="5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96452-1F4B-4E75-AAAD-B73425A6024F}">
  <dimension ref="B1:G46"/>
  <sheetViews>
    <sheetView workbookViewId="0">
      <selection activeCell="D16" sqref="D16"/>
    </sheetView>
  </sheetViews>
  <sheetFormatPr defaultRowHeight="19.5"/>
  <cols>
    <col min="1" max="1" width="8.88671875" style="27"/>
    <col min="2" max="2" width="11.6640625" style="27" customWidth="1"/>
    <col min="3" max="3" width="11.109375" style="27" customWidth="1"/>
    <col min="4" max="4" width="17.77734375" style="27" customWidth="1"/>
    <col min="5" max="5" width="18.88671875" style="27" customWidth="1"/>
    <col min="6" max="6" width="14.21875" style="27" customWidth="1"/>
    <col min="7" max="7" width="16.5546875" style="27" customWidth="1"/>
    <col min="8" max="16384" width="8.88671875" style="27"/>
  </cols>
  <sheetData>
    <row r="1" spans="2:7" ht="15"/>
    <row r="2" spans="2:7" ht="36">
      <c r="B2" s="59" t="s">
        <v>117</v>
      </c>
      <c r="C2" s="59" t="s">
        <v>118</v>
      </c>
      <c r="D2" s="47" t="s">
        <v>119</v>
      </c>
      <c r="E2" s="47" t="s">
        <v>120</v>
      </c>
      <c r="F2" s="47" t="s">
        <v>121</v>
      </c>
      <c r="G2" s="47" t="s">
        <v>122</v>
      </c>
    </row>
    <row r="3" spans="2:7" ht="15">
      <c r="B3" s="65">
        <v>0</v>
      </c>
      <c r="C3" s="44">
        <v>19</v>
      </c>
      <c r="D3" s="44">
        <v>8.6499999999999994E-2</v>
      </c>
      <c r="E3" s="48">
        <v>0</v>
      </c>
      <c r="F3" s="44">
        <v>0.81200000000000006</v>
      </c>
      <c r="G3" s="44">
        <v>22.3</v>
      </c>
    </row>
    <row r="4" spans="2:7" ht="15">
      <c r="B4" s="65"/>
      <c r="C4" s="44">
        <v>18</v>
      </c>
      <c r="D4" s="44">
        <v>8.9700000000000002E-2</v>
      </c>
      <c r="E4" s="48">
        <v>0</v>
      </c>
      <c r="F4" s="44">
        <v>0.89200000000000002</v>
      </c>
      <c r="G4" s="44">
        <v>16.899999999999999</v>
      </c>
    </row>
    <row r="5" spans="2:7" ht="15">
      <c r="B5" s="65"/>
      <c r="C5" s="44">
        <v>17</v>
      </c>
      <c r="D5" s="44">
        <v>4.7100000000000003E-2</v>
      </c>
      <c r="E5" s="48">
        <v>0</v>
      </c>
      <c r="F5" s="44">
        <v>0.96299999999999997</v>
      </c>
      <c r="G5" s="44">
        <v>22.5</v>
      </c>
    </row>
    <row r="6" spans="2:7" ht="15">
      <c r="B6" s="65"/>
      <c r="C6" s="44">
        <v>41</v>
      </c>
      <c r="D6" s="44">
        <v>6.7900000000000002E-2</v>
      </c>
      <c r="E6" s="48">
        <v>0.4</v>
      </c>
      <c r="F6" s="44">
        <v>1.25</v>
      </c>
      <c r="G6" s="44">
        <v>28.1</v>
      </c>
    </row>
    <row r="7" spans="2:7" ht="15">
      <c r="B7" s="65">
        <v>50</v>
      </c>
      <c r="C7" s="44">
        <v>33</v>
      </c>
      <c r="D7" s="48">
        <v>0.14000000000000001</v>
      </c>
      <c r="E7" s="48">
        <v>0.55000000000000004</v>
      </c>
      <c r="F7" s="44">
        <v>1.1200000000000001</v>
      </c>
      <c r="G7" s="44">
        <v>17.8</v>
      </c>
    </row>
    <row r="8" spans="2:7" ht="15">
      <c r="B8" s="65"/>
      <c r="C8" s="44">
        <v>41</v>
      </c>
      <c r="D8" s="44">
        <v>0.114</v>
      </c>
      <c r="E8" s="48">
        <v>0.61699999999999999</v>
      </c>
      <c r="F8" s="44">
        <v>1.22</v>
      </c>
      <c r="G8" s="44">
        <v>19.600000000000001</v>
      </c>
    </row>
    <row r="9" spans="2:7" ht="15">
      <c r="B9" s="65"/>
      <c r="C9" s="44">
        <v>32</v>
      </c>
      <c r="D9" s="44">
        <v>8.6400000000000005E-2</v>
      </c>
      <c r="E9" s="49">
        <v>1.0429999999999999</v>
      </c>
      <c r="F9" s="44">
        <v>1.1299999999999999</v>
      </c>
      <c r="G9" s="44">
        <v>22.6</v>
      </c>
    </row>
    <row r="10" spans="2:7" ht="15">
      <c r="B10" s="65"/>
      <c r="C10" s="44">
        <v>18</v>
      </c>
      <c r="D10" s="44">
        <v>0.105</v>
      </c>
      <c r="E10" s="49">
        <v>1</v>
      </c>
      <c r="F10" s="44">
        <v>1.29</v>
      </c>
      <c r="G10" s="44">
        <v>19.399999999999999</v>
      </c>
    </row>
    <row r="11" spans="2:7" ht="15">
      <c r="B11" s="65">
        <v>100</v>
      </c>
      <c r="C11" s="44">
        <v>33</v>
      </c>
      <c r="D11" s="44">
        <v>0.113</v>
      </c>
      <c r="E11" s="49">
        <v>1.9530000000000001</v>
      </c>
      <c r="F11" s="44">
        <v>1.22</v>
      </c>
      <c r="G11" s="44">
        <v>16.7</v>
      </c>
    </row>
    <row r="12" spans="2:7" ht="15">
      <c r="B12" s="65"/>
      <c r="C12" s="44">
        <v>53</v>
      </c>
      <c r="D12" s="44">
        <v>0.111</v>
      </c>
      <c r="E12" s="49">
        <v>1.111</v>
      </c>
      <c r="F12" s="44">
        <v>1.1299999999999999</v>
      </c>
      <c r="G12" s="44">
        <v>13.6</v>
      </c>
    </row>
    <row r="13" spans="2:7" ht="15">
      <c r="B13" s="65"/>
      <c r="C13" s="44">
        <v>24</v>
      </c>
      <c r="D13" s="44">
        <v>0.129</v>
      </c>
      <c r="E13" s="48">
        <v>0.70599999999999996</v>
      </c>
      <c r="F13" s="44">
        <v>1.1100000000000001</v>
      </c>
      <c r="G13" s="45">
        <v>19</v>
      </c>
    </row>
    <row r="14" spans="2:7" ht="15">
      <c r="B14" s="65"/>
      <c r="C14" s="44">
        <v>38</v>
      </c>
      <c r="D14" s="44">
        <v>0.105</v>
      </c>
      <c r="E14" s="49">
        <v>2.0569999999999999</v>
      </c>
      <c r="F14" s="44">
        <v>1.36</v>
      </c>
      <c r="G14" s="44">
        <v>20.399999999999999</v>
      </c>
    </row>
    <row r="15" spans="2:7" ht="15">
      <c r="B15" s="65">
        <v>200</v>
      </c>
      <c r="C15" s="44">
        <v>22</v>
      </c>
      <c r="D15" s="44">
        <v>9.7100000000000006E-2</v>
      </c>
      <c r="E15" s="49">
        <v>1.1870000000000001</v>
      </c>
      <c r="F15" s="44">
        <v>1.42</v>
      </c>
      <c r="G15" s="44">
        <v>10.4</v>
      </c>
    </row>
    <row r="16" spans="2:7" ht="15">
      <c r="B16" s="65"/>
      <c r="C16" s="44">
        <v>56</v>
      </c>
      <c r="D16" s="44">
        <v>0.13700000000000001</v>
      </c>
      <c r="E16" s="49">
        <v>1.738</v>
      </c>
      <c r="F16" s="44">
        <v>1.63</v>
      </c>
      <c r="G16" s="44">
        <v>14.5</v>
      </c>
    </row>
    <row r="17" spans="2:7" ht="15">
      <c r="B17" s="65"/>
      <c r="C17" s="44">
        <v>41</v>
      </c>
      <c r="D17" s="44">
        <v>0.124</v>
      </c>
      <c r="E17" s="48">
        <v>0.95499999999999996</v>
      </c>
      <c r="F17" s="44">
        <v>1.35</v>
      </c>
      <c r="G17" s="44">
        <v>19.399999999999999</v>
      </c>
    </row>
    <row r="18" spans="2:7" ht="15">
      <c r="B18" s="65"/>
      <c r="C18" s="44">
        <v>43</v>
      </c>
      <c r="D18" s="44">
        <v>0.109</v>
      </c>
      <c r="E18" s="49">
        <v>2.2109999999999999</v>
      </c>
      <c r="F18" s="44">
        <v>1.37</v>
      </c>
      <c r="G18" s="44">
        <v>17.3</v>
      </c>
    </row>
    <row r="19" spans="2:7" ht="15">
      <c r="B19" s="43"/>
      <c r="C19" s="43"/>
      <c r="D19" s="43"/>
      <c r="E19" s="43"/>
      <c r="F19" s="43"/>
      <c r="G19" s="43"/>
    </row>
    <row r="20" spans="2:7" ht="15"/>
    <row r="21" spans="2:7" ht="15"/>
    <row r="22" spans="2:7" ht="15"/>
    <row r="23" spans="2:7" ht="15"/>
    <row r="24" spans="2:7" ht="15"/>
    <row r="25" spans="2:7" ht="15"/>
    <row r="26" spans="2:7" ht="15"/>
    <row r="27" spans="2:7" ht="15"/>
    <row r="28" spans="2:7" ht="15"/>
    <row r="29" spans="2:7" ht="15"/>
    <row r="30" spans="2:7" ht="15"/>
    <row r="31" spans="2:7" ht="15"/>
    <row r="32" spans="2:7" ht="15"/>
    <row r="33" ht="15"/>
    <row r="34" ht="15"/>
    <row r="35" ht="15"/>
    <row r="36" ht="15"/>
    <row r="37" ht="15"/>
    <row r="38" ht="15"/>
    <row r="39" ht="15"/>
    <row r="40" ht="15"/>
    <row r="41" ht="15"/>
    <row r="42" ht="15"/>
    <row r="43" ht="15"/>
    <row r="44" ht="15"/>
    <row r="45" ht="15"/>
    <row r="46" ht="15"/>
  </sheetData>
  <mergeCells count="4">
    <mergeCell ref="B3:B6"/>
    <mergeCell ref="B7:B10"/>
    <mergeCell ref="B11:B14"/>
    <mergeCell ref="B15:B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0F95B-DBE9-462A-9571-F2EDD2D117DC}">
  <dimension ref="B1:E19"/>
  <sheetViews>
    <sheetView workbookViewId="0">
      <selection activeCell="E18" sqref="E18"/>
    </sheetView>
  </sheetViews>
  <sheetFormatPr defaultRowHeight="15"/>
  <cols>
    <col min="1" max="1" width="8.88671875" style="27"/>
    <col min="2" max="3" width="19.44140625" style="27" customWidth="1"/>
    <col min="4" max="4" width="10.33203125" style="27" customWidth="1"/>
    <col min="5" max="5" width="21.77734375" style="27" bestFit="1" customWidth="1"/>
    <col min="6" max="16384" width="8.88671875" style="27"/>
  </cols>
  <sheetData>
    <row r="1" spans="2:5">
      <c r="D1" s="42"/>
    </row>
    <row r="2" spans="2:5" ht="24">
      <c r="B2" s="59" t="s">
        <v>123</v>
      </c>
      <c r="C2" s="59" t="s">
        <v>124</v>
      </c>
      <c r="D2" s="59" t="s">
        <v>118</v>
      </c>
      <c r="E2" s="41" t="s">
        <v>125</v>
      </c>
    </row>
    <row r="3" spans="2:5">
      <c r="B3" s="66" t="s">
        <v>126</v>
      </c>
      <c r="C3" s="66" t="s">
        <v>127</v>
      </c>
      <c r="D3" s="59">
        <v>7</v>
      </c>
      <c r="E3" s="44">
        <v>1.8</v>
      </c>
    </row>
    <row r="4" spans="2:5">
      <c r="B4" s="66"/>
      <c r="C4" s="66"/>
      <c r="D4" s="59">
        <v>5</v>
      </c>
      <c r="E4" s="45">
        <v>2</v>
      </c>
    </row>
    <row r="5" spans="2:5">
      <c r="B5" s="66"/>
      <c r="C5" s="66"/>
      <c r="D5" s="59">
        <v>10</v>
      </c>
      <c r="E5" s="44">
        <v>1.3</v>
      </c>
    </row>
    <row r="6" spans="2:5">
      <c r="B6" s="66" t="s">
        <v>126</v>
      </c>
      <c r="C6" s="68" t="s">
        <v>128</v>
      </c>
      <c r="D6" s="59">
        <v>6</v>
      </c>
      <c r="E6" s="44">
        <v>2.2000000000000002</v>
      </c>
    </row>
    <row r="7" spans="2:5">
      <c r="B7" s="66"/>
      <c r="C7" s="66"/>
      <c r="D7" s="59">
        <v>2</v>
      </c>
      <c r="E7" s="43">
        <v>2.4</v>
      </c>
    </row>
    <row r="8" spans="2:5">
      <c r="B8" s="66"/>
      <c r="C8" s="66"/>
      <c r="D8" s="59">
        <v>9</v>
      </c>
      <c r="E8" s="43">
        <v>2.6</v>
      </c>
    </row>
    <row r="9" spans="2:5">
      <c r="B9" s="66" t="s">
        <v>126</v>
      </c>
      <c r="C9" s="68" t="s">
        <v>129</v>
      </c>
      <c r="D9" s="59">
        <v>4</v>
      </c>
      <c r="E9" s="44">
        <v>2.2000000000000002</v>
      </c>
    </row>
    <row r="10" spans="2:5">
      <c r="B10" s="66"/>
      <c r="C10" s="66"/>
      <c r="D10" s="59">
        <v>3</v>
      </c>
      <c r="E10" s="45">
        <v>4</v>
      </c>
    </row>
    <row r="11" spans="2:5">
      <c r="B11" s="66"/>
      <c r="C11" s="66"/>
      <c r="D11" s="59">
        <v>4</v>
      </c>
      <c r="E11" s="44">
        <v>4.5</v>
      </c>
    </row>
    <row r="12" spans="2:5">
      <c r="B12" s="66" t="s">
        <v>73</v>
      </c>
      <c r="C12" s="67" t="s">
        <v>130</v>
      </c>
      <c r="D12" s="43">
        <v>11</v>
      </c>
      <c r="E12" s="44">
        <v>1.5</v>
      </c>
    </row>
    <row r="13" spans="2:5">
      <c r="B13" s="66"/>
      <c r="C13" s="67"/>
      <c r="D13" s="43">
        <v>23</v>
      </c>
      <c r="E13" s="43">
        <v>1.8</v>
      </c>
    </row>
    <row r="14" spans="2:5">
      <c r="B14" s="66"/>
      <c r="C14" s="67"/>
      <c r="D14" s="43">
        <v>18</v>
      </c>
      <c r="E14" s="43">
        <v>1.4</v>
      </c>
    </row>
    <row r="15" spans="2:5">
      <c r="B15" s="66" t="s">
        <v>73</v>
      </c>
      <c r="C15" s="67" t="s">
        <v>130</v>
      </c>
      <c r="D15" s="43">
        <v>5</v>
      </c>
      <c r="E15" s="43">
        <v>1.4</v>
      </c>
    </row>
    <row r="16" spans="2:5">
      <c r="B16" s="66"/>
      <c r="C16" s="67"/>
      <c r="D16" s="43">
        <v>4</v>
      </c>
      <c r="E16" s="43">
        <v>1.4</v>
      </c>
    </row>
    <row r="17" spans="2:5" ht="19.5" customHeight="1">
      <c r="B17" s="66"/>
      <c r="C17" s="67"/>
      <c r="D17" s="43">
        <v>6</v>
      </c>
      <c r="E17" s="53">
        <v>0.32</v>
      </c>
    </row>
    <row r="18" spans="2:5" ht="19.5" customHeight="1"/>
    <row r="19" spans="2:5" ht="19.5" customHeight="1"/>
  </sheetData>
  <mergeCells count="10">
    <mergeCell ref="B15:B17"/>
    <mergeCell ref="C15:C17"/>
    <mergeCell ref="B12:B14"/>
    <mergeCell ref="C3:C5"/>
    <mergeCell ref="C6:C8"/>
    <mergeCell ref="C9:C11"/>
    <mergeCell ref="C12:C14"/>
    <mergeCell ref="B3:B5"/>
    <mergeCell ref="B6:B8"/>
    <mergeCell ref="B9:B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06D80-263F-457C-9D39-E7A2AF4A7EEA}">
  <dimension ref="B2:F48"/>
  <sheetViews>
    <sheetView workbookViewId="0">
      <selection activeCell="E43" sqref="E43"/>
    </sheetView>
  </sheetViews>
  <sheetFormatPr defaultColWidth="13.5546875" defaultRowHeight="19.5"/>
  <cols>
    <col min="2" max="2" width="8.21875" bestFit="1" customWidth="1"/>
    <col min="3" max="3" width="16.6640625" bestFit="1" customWidth="1"/>
    <col min="4" max="4" width="9.88671875" bestFit="1" customWidth="1"/>
    <col min="5" max="5" width="11.21875" bestFit="1" customWidth="1"/>
    <col min="6" max="6" width="23.44140625" bestFit="1" customWidth="1"/>
  </cols>
  <sheetData>
    <row r="2" spans="2:6" ht="36">
      <c r="B2" s="59" t="s">
        <v>123</v>
      </c>
      <c r="C2" s="59" t="s">
        <v>131</v>
      </c>
      <c r="D2" s="59" t="s">
        <v>132</v>
      </c>
      <c r="E2" s="59" t="s">
        <v>118</v>
      </c>
      <c r="F2" s="41" t="s">
        <v>125</v>
      </c>
    </row>
    <row r="3" spans="2:6">
      <c r="B3" s="66" t="s">
        <v>126</v>
      </c>
      <c r="C3" s="70" t="s">
        <v>133</v>
      </c>
      <c r="D3" s="70" t="s">
        <v>134</v>
      </c>
      <c r="E3" s="59">
        <v>6</v>
      </c>
      <c r="F3" s="43">
        <v>1.3</v>
      </c>
    </row>
    <row r="4" spans="2:6">
      <c r="B4" s="66"/>
      <c r="C4" s="70"/>
      <c r="D4" s="70"/>
      <c r="E4" s="59">
        <v>7</v>
      </c>
      <c r="F4" s="43">
        <v>1.8</v>
      </c>
    </row>
    <row r="5" spans="2:6">
      <c r="B5" s="66"/>
      <c r="C5" s="70"/>
      <c r="D5" s="70"/>
      <c r="E5" s="59">
        <v>9</v>
      </c>
      <c r="F5" s="43">
        <v>1.3</v>
      </c>
    </row>
    <row r="6" spans="2:6">
      <c r="B6" s="66" t="s">
        <v>126</v>
      </c>
      <c r="C6" s="69" t="s">
        <v>135</v>
      </c>
      <c r="D6" s="70" t="s">
        <v>134</v>
      </c>
      <c r="E6" s="59">
        <v>1</v>
      </c>
      <c r="F6" s="46">
        <v>2</v>
      </c>
    </row>
    <row r="7" spans="2:6">
      <c r="B7" s="66"/>
      <c r="C7" s="70"/>
      <c r="D7" s="70"/>
      <c r="E7" s="59">
        <v>2</v>
      </c>
      <c r="F7" s="46">
        <v>4</v>
      </c>
    </row>
    <row r="8" spans="2:6">
      <c r="B8" s="66"/>
      <c r="C8" s="70"/>
      <c r="D8" s="70"/>
      <c r="E8" s="59">
        <v>6</v>
      </c>
      <c r="F8" s="43">
        <v>2.7</v>
      </c>
    </row>
    <row r="9" spans="2:6">
      <c r="B9" s="66" t="s">
        <v>126</v>
      </c>
      <c r="C9" s="70" t="s">
        <v>133</v>
      </c>
      <c r="D9" s="70" t="s">
        <v>136</v>
      </c>
      <c r="E9" s="43">
        <v>3</v>
      </c>
      <c r="F9" s="43">
        <v>2.2999999999999998</v>
      </c>
    </row>
    <row r="10" spans="2:6">
      <c r="B10" s="66"/>
      <c r="C10" s="70"/>
      <c r="D10" s="70"/>
      <c r="E10" s="43">
        <v>7</v>
      </c>
      <c r="F10" s="43">
        <v>1.2</v>
      </c>
    </row>
    <row r="11" spans="2:6">
      <c r="B11" s="66"/>
      <c r="C11" s="70"/>
      <c r="D11" s="70"/>
      <c r="E11" s="43">
        <v>6</v>
      </c>
      <c r="F11" s="43">
        <v>0.71</v>
      </c>
    </row>
    <row r="12" spans="2:6">
      <c r="B12" s="66" t="s">
        <v>126</v>
      </c>
      <c r="C12" s="69" t="s">
        <v>135</v>
      </c>
      <c r="D12" s="70" t="s">
        <v>136</v>
      </c>
      <c r="E12" s="59">
        <v>2</v>
      </c>
      <c r="F12" s="45">
        <v>4</v>
      </c>
    </row>
    <row r="13" spans="2:6">
      <c r="B13" s="66"/>
      <c r="C13" s="70"/>
      <c r="D13" s="70"/>
      <c r="E13" s="59">
        <v>2</v>
      </c>
      <c r="F13" s="46">
        <v>4</v>
      </c>
    </row>
    <row r="14" spans="2:6">
      <c r="B14" s="66"/>
      <c r="C14" s="70"/>
      <c r="D14" s="70"/>
      <c r="E14" s="59">
        <v>4</v>
      </c>
      <c r="F14" s="46">
        <v>4</v>
      </c>
    </row>
    <row r="15" spans="2:6">
      <c r="B15" s="70" t="s">
        <v>126</v>
      </c>
      <c r="C15" s="70" t="s">
        <v>133</v>
      </c>
      <c r="D15" s="70" t="s">
        <v>137</v>
      </c>
      <c r="E15" s="43">
        <v>3</v>
      </c>
      <c r="F15" s="43">
        <v>1.2</v>
      </c>
    </row>
    <row r="16" spans="2:6">
      <c r="B16" s="70"/>
      <c r="C16" s="70"/>
      <c r="D16" s="70"/>
      <c r="E16" s="43">
        <v>4</v>
      </c>
      <c r="F16" s="43">
        <v>1.1000000000000001</v>
      </c>
    </row>
    <row r="17" spans="2:6">
      <c r="B17" s="70" t="s">
        <v>126</v>
      </c>
      <c r="C17" s="69" t="s">
        <v>135</v>
      </c>
      <c r="D17" s="70" t="s">
        <v>137</v>
      </c>
      <c r="E17" s="43">
        <v>3</v>
      </c>
      <c r="F17" s="46">
        <v>3</v>
      </c>
    </row>
    <row r="18" spans="2:6">
      <c r="B18" s="70"/>
      <c r="C18" s="69"/>
      <c r="D18" s="70"/>
      <c r="E18" s="43">
        <v>3</v>
      </c>
      <c r="F18" s="46">
        <v>2</v>
      </c>
    </row>
    <row r="19" spans="2:6">
      <c r="B19" s="66" t="s">
        <v>138</v>
      </c>
      <c r="C19" s="70" t="s">
        <v>133</v>
      </c>
      <c r="D19" s="70" t="s">
        <v>134</v>
      </c>
      <c r="E19" s="43">
        <v>4</v>
      </c>
      <c r="F19" s="43">
        <v>1.6</v>
      </c>
    </row>
    <row r="20" spans="2:6">
      <c r="B20" s="66"/>
      <c r="C20" s="70"/>
      <c r="D20" s="70"/>
      <c r="E20" s="43">
        <v>3</v>
      </c>
      <c r="F20" s="53">
        <v>0.8</v>
      </c>
    </row>
    <row r="21" spans="2:6">
      <c r="B21" s="66"/>
      <c r="C21" s="70"/>
      <c r="D21" s="70"/>
      <c r="E21" s="43">
        <v>2</v>
      </c>
      <c r="F21" s="46">
        <v>2</v>
      </c>
    </row>
    <row r="22" spans="2:6">
      <c r="B22" s="66" t="s">
        <v>138</v>
      </c>
      <c r="C22" s="69" t="s">
        <v>135</v>
      </c>
      <c r="D22" s="70" t="s">
        <v>134</v>
      </c>
      <c r="E22" s="43">
        <v>3</v>
      </c>
      <c r="F22" s="43">
        <v>2.4</v>
      </c>
    </row>
    <row r="23" spans="2:6">
      <c r="B23" s="66"/>
      <c r="C23" s="70"/>
      <c r="D23" s="70"/>
      <c r="E23" s="43">
        <v>2</v>
      </c>
      <c r="F23" s="46">
        <v>4</v>
      </c>
    </row>
    <row r="24" spans="2:6">
      <c r="B24" s="66"/>
      <c r="C24" s="70"/>
      <c r="D24" s="70"/>
      <c r="E24" s="43">
        <v>2</v>
      </c>
      <c r="F24" s="46">
        <v>4</v>
      </c>
    </row>
    <row r="25" spans="2:6">
      <c r="B25" s="66" t="s">
        <v>138</v>
      </c>
      <c r="C25" s="70" t="s">
        <v>133</v>
      </c>
      <c r="D25" s="70" t="s">
        <v>136</v>
      </c>
      <c r="E25" s="43">
        <v>9</v>
      </c>
      <c r="F25" s="43">
        <v>1.3</v>
      </c>
    </row>
    <row r="26" spans="2:6">
      <c r="B26" s="66"/>
      <c r="C26" s="70"/>
      <c r="D26" s="70"/>
      <c r="E26" s="43">
        <v>5</v>
      </c>
      <c r="F26" s="43">
        <v>1.5</v>
      </c>
    </row>
    <row r="27" spans="2:6">
      <c r="B27" s="66"/>
      <c r="C27" s="70"/>
      <c r="D27" s="70"/>
      <c r="E27" s="43">
        <v>4</v>
      </c>
      <c r="F27" s="43">
        <v>0.56999999999999995</v>
      </c>
    </row>
    <row r="28" spans="2:6">
      <c r="B28" s="66" t="s">
        <v>138</v>
      </c>
      <c r="C28" s="69" t="s">
        <v>135</v>
      </c>
      <c r="D28" s="70" t="s">
        <v>136</v>
      </c>
      <c r="E28" s="43">
        <v>11</v>
      </c>
      <c r="F28" s="53">
        <v>0.4</v>
      </c>
    </row>
    <row r="29" spans="2:6">
      <c r="B29" s="66"/>
      <c r="C29" s="70"/>
      <c r="D29" s="70"/>
      <c r="E29" s="43">
        <v>2</v>
      </c>
      <c r="F29" s="46">
        <v>0</v>
      </c>
    </row>
    <row r="30" spans="2:6">
      <c r="B30" s="66"/>
      <c r="C30" s="70"/>
      <c r="D30" s="70"/>
      <c r="E30" s="43">
        <v>4</v>
      </c>
      <c r="F30" s="43">
        <v>1.3</v>
      </c>
    </row>
    <row r="31" spans="2:6">
      <c r="B31" s="66" t="s">
        <v>138</v>
      </c>
      <c r="C31" s="70" t="s">
        <v>133</v>
      </c>
      <c r="D31" s="70" t="s">
        <v>137</v>
      </c>
      <c r="E31" s="43">
        <v>2</v>
      </c>
      <c r="F31" s="43">
        <v>1.3</v>
      </c>
    </row>
    <row r="32" spans="2:6">
      <c r="B32" s="66"/>
      <c r="C32" s="70"/>
      <c r="D32" s="70"/>
      <c r="E32" s="43">
        <v>2</v>
      </c>
      <c r="F32" s="43">
        <v>1.7</v>
      </c>
    </row>
    <row r="33" spans="2:6">
      <c r="B33" s="66"/>
      <c r="C33" s="70"/>
      <c r="D33" s="70"/>
      <c r="E33" s="43">
        <v>4</v>
      </c>
      <c r="F33" s="43">
        <v>1.1000000000000001</v>
      </c>
    </row>
    <row r="34" spans="2:6">
      <c r="B34" s="66" t="s">
        <v>138</v>
      </c>
      <c r="C34" s="69" t="s">
        <v>135</v>
      </c>
      <c r="D34" s="70" t="s">
        <v>137</v>
      </c>
      <c r="E34" s="43">
        <v>2</v>
      </c>
      <c r="F34" s="43">
        <v>0.21</v>
      </c>
    </row>
    <row r="35" spans="2:6">
      <c r="B35" s="66"/>
      <c r="C35" s="70"/>
      <c r="D35" s="70"/>
      <c r="E35" s="43">
        <v>5</v>
      </c>
      <c r="F35" s="43">
        <v>1.5</v>
      </c>
    </row>
    <row r="36" spans="2:6">
      <c r="B36" s="66"/>
      <c r="C36" s="70"/>
      <c r="D36" s="70"/>
      <c r="E36" s="43">
        <v>3</v>
      </c>
      <c r="F36" s="46">
        <v>1</v>
      </c>
    </row>
    <row r="37" spans="2:6">
      <c r="B37" s="66" t="s">
        <v>139</v>
      </c>
      <c r="C37" s="70" t="s">
        <v>133</v>
      </c>
      <c r="D37" s="70" t="s">
        <v>134</v>
      </c>
      <c r="E37" s="43">
        <v>7</v>
      </c>
      <c r="F37" s="43">
        <v>0.59</v>
      </c>
    </row>
    <row r="38" spans="2:6">
      <c r="B38" s="66"/>
      <c r="C38" s="70"/>
      <c r="D38" s="70"/>
      <c r="E38" s="43">
        <v>3</v>
      </c>
      <c r="F38" s="43">
        <v>0.62</v>
      </c>
    </row>
    <row r="39" spans="2:6">
      <c r="B39" s="66"/>
      <c r="C39" s="70"/>
      <c r="D39" s="70"/>
      <c r="E39" s="43">
        <v>5</v>
      </c>
      <c r="F39" s="46">
        <v>1</v>
      </c>
    </row>
    <row r="40" spans="2:6">
      <c r="B40" s="66" t="s">
        <v>139</v>
      </c>
      <c r="C40" s="69" t="s">
        <v>135</v>
      </c>
      <c r="D40" s="70" t="s">
        <v>134</v>
      </c>
      <c r="E40" s="43">
        <v>3</v>
      </c>
      <c r="F40" s="46">
        <v>4</v>
      </c>
    </row>
    <row r="41" spans="2:6">
      <c r="B41" s="66"/>
      <c r="C41" s="70"/>
      <c r="D41" s="70"/>
      <c r="E41" s="43">
        <v>4</v>
      </c>
      <c r="F41" s="46">
        <v>1</v>
      </c>
    </row>
    <row r="42" spans="2:6">
      <c r="B42" s="66"/>
      <c r="C42" s="70"/>
      <c r="D42" s="70"/>
      <c r="E42" s="43">
        <v>2</v>
      </c>
      <c r="F42" s="43">
        <v>2.2999999999999998</v>
      </c>
    </row>
    <row r="43" spans="2:6">
      <c r="B43" s="66" t="s">
        <v>139</v>
      </c>
      <c r="C43" s="70" t="s">
        <v>133</v>
      </c>
      <c r="D43" s="70" t="s">
        <v>136</v>
      </c>
      <c r="E43" s="43">
        <v>2</v>
      </c>
      <c r="F43" s="46">
        <v>2</v>
      </c>
    </row>
    <row r="44" spans="2:6">
      <c r="B44" s="66"/>
      <c r="C44" s="70"/>
      <c r="D44" s="70"/>
      <c r="E44" s="43">
        <v>4</v>
      </c>
      <c r="F44" s="43">
        <v>1.6</v>
      </c>
    </row>
    <row r="45" spans="2:6">
      <c r="B45" s="66"/>
      <c r="C45" s="70"/>
      <c r="D45" s="70"/>
      <c r="E45" s="43">
        <v>5</v>
      </c>
      <c r="F45" s="43">
        <v>1.3</v>
      </c>
    </row>
    <row r="46" spans="2:6">
      <c r="B46" s="66" t="s">
        <v>139</v>
      </c>
      <c r="C46" s="69" t="s">
        <v>135</v>
      </c>
      <c r="D46" s="70" t="s">
        <v>136</v>
      </c>
      <c r="E46" s="43">
        <v>6</v>
      </c>
      <c r="F46" s="43">
        <v>2.2000000000000002</v>
      </c>
    </row>
    <row r="47" spans="2:6">
      <c r="B47" s="66"/>
      <c r="C47" s="70"/>
      <c r="D47" s="70"/>
      <c r="E47" s="43">
        <v>3</v>
      </c>
      <c r="F47" s="46">
        <v>3</v>
      </c>
    </row>
    <row r="48" spans="2:6">
      <c r="B48" s="66"/>
      <c r="C48" s="70"/>
      <c r="D48" s="70"/>
      <c r="E48" s="43">
        <v>2</v>
      </c>
      <c r="F48" s="46">
        <v>2</v>
      </c>
    </row>
  </sheetData>
  <mergeCells count="48">
    <mergeCell ref="B9:B11"/>
    <mergeCell ref="C9:C11"/>
    <mergeCell ref="B12:B14"/>
    <mergeCell ref="C12:C14"/>
    <mergeCell ref="D3:D5"/>
    <mergeCell ref="D6:D8"/>
    <mergeCell ref="D9:D11"/>
    <mergeCell ref="D12:D14"/>
    <mergeCell ref="B3:B5"/>
    <mergeCell ref="C3:C5"/>
    <mergeCell ref="B6:B8"/>
    <mergeCell ref="C6:C8"/>
    <mergeCell ref="C28:C30"/>
    <mergeCell ref="D28:D30"/>
    <mergeCell ref="C31:C33"/>
    <mergeCell ref="D31:D33"/>
    <mergeCell ref="B15:B16"/>
    <mergeCell ref="C15:C16"/>
    <mergeCell ref="D15:D16"/>
    <mergeCell ref="B17:B18"/>
    <mergeCell ref="C17:C18"/>
    <mergeCell ref="D17:D18"/>
    <mergeCell ref="B19:B21"/>
    <mergeCell ref="B22:B24"/>
    <mergeCell ref="B25:B27"/>
    <mergeCell ref="B28:B30"/>
    <mergeCell ref="B31:B33"/>
    <mergeCell ref="C19:C21"/>
    <mergeCell ref="D19:D21"/>
    <mergeCell ref="C22:C24"/>
    <mergeCell ref="D22:D24"/>
    <mergeCell ref="C25:C27"/>
    <mergeCell ref="D25:D27"/>
    <mergeCell ref="C34:C36"/>
    <mergeCell ref="D34:D36"/>
    <mergeCell ref="C46:C48"/>
    <mergeCell ref="D46:D48"/>
    <mergeCell ref="B37:B39"/>
    <mergeCell ref="B40:B42"/>
    <mergeCell ref="B43:B45"/>
    <mergeCell ref="B46:B48"/>
    <mergeCell ref="C37:C39"/>
    <mergeCell ref="D37:D39"/>
    <mergeCell ref="C40:C42"/>
    <mergeCell ref="D40:D42"/>
    <mergeCell ref="C43:C45"/>
    <mergeCell ref="D43:D45"/>
    <mergeCell ref="B34:B3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E8C24-6949-44CC-815F-ACBE5871D223}">
  <dimension ref="B2:E14"/>
  <sheetViews>
    <sheetView workbookViewId="0">
      <selection activeCell="E12" sqref="E12:E14"/>
    </sheetView>
  </sheetViews>
  <sheetFormatPr defaultRowHeight="19.5"/>
  <cols>
    <col min="2" max="2" width="17.21875" customWidth="1"/>
    <col min="3" max="3" width="17.5546875" customWidth="1"/>
    <col min="4" max="4" width="11.21875" bestFit="1" customWidth="1"/>
    <col min="5" max="5" width="23.44140625" bestFit="1" customWidth="1"/>
  </cols>
  <sheetData>
    <row r="2" spans="2:5" ht="36">
      <c r="B2" s="59" t="s">
        <v>123</v>
      </c>
      <c r="C2" s="59" t="s">
        <v>140</v>
      </c>
      <c r="D2" s="59" t="s">
        <v>118</v>
      </c>
      <c r="E2" s="41" t="s">
        <v>125</v>
      </c>
    </row>
    <row r="3" spans="2:5">
      <c r="B3" s="66" t="s">
        <v>141</v>
      </c>
      <c r="C3" s="70" t="s">
        <v>133</v>
      </c>
      <c r="D3" s="43">
        <v>3</v>
      </c>
      <c r="E3" s="43">
        <v>1.3</v>
      </c>
    </row>
    <row r="4" spans="2:5">
      <c r="B4" s="66"/>
      <c r="C4" s="70"/>
      <c r="D4" s="43">
        <v>13</v>
      </c>
      <c r="E4" s="43">
        <v>1.3</v>
      </c>
    </row>
    <row r="5" spans="2:5">
      <c r="B5" s="66"/>
      <c r="C5" s="70"/>
      <c r="D5" s="43">
        <v>14</v>
      </c>
      <c r="E5" s="43">
        <v>1.4</v>
      </c>
    </row>
    <row r="6" spans="2:5">
      <c r="B6" s="66" t="s">
        <v>141</v>
      </c>
      <c r="C6" s="69" t="s">
        <v>135</v>
      </c>
      <c r="D6" s="59">
        <v>2</v>
      </c>
      <c r="E6" s="46">
        <v>2.4</v>
      </c>
    </row>
    <row r="7" spans="2:5">
      <c r="B7" s="66"/>
      <c r="C7" s="70"/>
      <c r="D7" s="59">
        <v>4</v>
      </c>
      <c r="E7" s="46">
        <v>2</v>
      </c>
    </row>
    <row r="8" spans="2:5">
      <c r="B8" s="66"/>
      <c r="C8" s="70"/>
      <c r="D8" s="59">
        <v>8</v>
      </c>
      <c r="E8" s="43">
        <v>2.6</v>
      </c>
    </row>
    <row r="9" spans="2:5">
      <c r="B9" s="66" t="s">
        <v>142</v>
      </c>
      <c r="C9" s="70" t="s">
        <v>133</v>
      </c>
      <c r="D9" s="43">
        <v>9</v>
      </c>
      <c r="E9" s="45">
        <v>1.1000000000000001</v>
      </c>
    </row>
    <row r="10" spans="2:5">
      <c r="B10" s="66"/>
      <c r="C10" s="70"/>
      <c r="D10" s="43">
        <v>11</v>
      </c>
      <c r="E10" s="46">
        <v>1.2</v>
      </c>
    </row>
    <row r="11" spans="2:5">
      <c r="B11" s="66"/>
      <c r="C11" s="70"/>
      <c r="D11" s="43">
        <v>6</v>
      </c>
      <c r="E11" s="46">
        <v>1.7</v>
      </c>
    </row>
    <row r="12" spans="2:5">
      <c r="B12" s="66" t="s">
        <v>142</v>
      </c>
      <c r="C12" s="69" t="s">
        <v>135</v>
      </c>
      <c r="D12" s="59">
        <v>3</v>
      </c>
      <c r="E12" s="43">
        <v>1.1000000000000001</v>
      </c>
    </row>
    <row r="13" spans="2:5">
      <c r="B13" s="66"/>
      <c r="C13" s="70"/>
      <c r="D13" s="59">
        <v>9</v>
      </c>
      <c r="E13" s="43">
        <v>0.86</v>
      </c>
    </row>
    <row r="14" spans="2:5">
      <c r="B14" s="66"/>
      <c r="C14" s="70"/>
      <c r="D14" s="59">
        <v>5</v>
      </c>
      <c r="E14" s="46">
        <v>1</v>
      </c>
    </row>
  </sheetData>
  <mergeCells count="8">
    <mergeCell ref="B9:B11"/>
    <mergeCell ref="C9:C11"/>
    <mergeCell ref="B12:B14"/>
    <mergeCell ref="C12:C14"/>
    <mergeCell ref="B3:B5"/>
    <mergeCell ref="C3:C5"/>
    <mergeCell ref="B6:B8"/>
    <mergeCell ref="C6:C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A0E27-2975-481E-8B76-2B729270E2D7}">
  <dimension ref="B2:E14"/>
  <sheetViews>
    <sheetView workbookViewId="0">
      <selection activeCell="E11" sqref="E11"/>
    </sheetView>
  </sheetViews>
  <sheetFormatPr defaultRowHeight="19.5"/>
  <cols>
    <col min="3" max="3" width="17.77734375" bestFit="1" customWidth="1"/>
    <col min="4" max="4" width="11.21875" bestFit="1" customWidth="1"/>
    <col min="5" max="5" width="23.44140625" bestFit="1" customWidth="1"/>
  </cols>
  <sheetData>
    <row r="2" spans="2:5" ht="24">
      <c r="B2" s="59" t="s">
        <v>123</v>
      </c>
      <c r="C2" s="59" t="s">
        <v>140</v>
      </c>
      <c r="D2" s="59" t="s">
        <v>118</v>
      </c>
      <c r="E2" s="41" t="s">
        <v>125</v>
      </c>
    </row>
    <row r="3" spans="2:5">
      <c r="B3" s="66" t="s">
        <v>141</v>
      </c>
      <c r="C3" s="70" t="s">
        <v>133</v>
      </c>
      <c r="D3" s="43">
        <v>3</v>
      </c>
      <c r="E3" s="43">
        <v>0.44</v>
      </c>
    </row>
    <row r="4" spans="2:5">
      <c r="B4" s="66"/>
      <c r="C4" s="70"/>
      <c r="D4" s="43">
        <v>2</v>
      </c>
      <c r="E4" s="43">
        <v>1.3</v>
      </c>
    </row>
    <row r="5" spans="2:5">
      <c r="B5" s="66"/>
      <c r="C5" s="70"/>
      <c r="D5" s="43">
        <v>4</v>
      </c>
      <c r="E5" s="43">
        <v>0.89</v>
      </c>
    </row>
    <row r="6" spans="2:5">
      <c r="B6" s="66" t="s">
        <v>141</v>
      </c>
      <c r="C6" s="69" t="s">
        <v>135</v>
      </c>
      <c r="D6" s="43">
        <v>3</v>
      </c>
      <c r="E6" s="46">
        <v>4</v>
      </c>
    </row>
    <row r="7" spans="2:5">
      <c r="B7" s="66"/>
      <c r="C7" s="70"/>
      <c r="D7" s="43">
        <v>3</v>
      </c>
      <c r="E7" s="46">
        <v>4</v>
      </c>
    </row>
    <row r="8" spans="2:5">
      <c r="B8" s="66"/>
      <c r="C8" s="70"/>
      <c r="D8" s="43">
        <v>8</v>
      </c>
      <c r="E8" s="43">
        <v>2.2000000000000002</v>
      </c>
    </row>
    <row r="9" spans="2:5">
      <c r="B9" s="66" t="s">
        <v>143</v>
      </c>
      <c r="C9" s="70" t="s">
        <v>133</v>
      </c>
      <c r="D9" s="43">
        <v>1</v>
      </c>
      <c r="E9" s="46">
        <v>1</v>
      </c>
    </row>
    <row r="10" spans="2:5">
      <c r="B10" s="66"/>
      <c r="C10" s="70"/>
      <c r="D10" s="43">
        <v>2</v>
      </c>
      <c r="E10" s="43">
        <v>0.84</v>
      </c>
    </row>
    <row r="11" spans="2:5">
      <c r="B11" s="66"/>
      <c r="C11" s="70"/>
      <c r="D11" s="43">
        <v>3</v>
      </c>
      <c r="E11" s="46">
        <v>1</v>
      </c>
    </row>
    <row r="12" spans="2:5">
      <c r="B12" s="66" t="s">
        <v>143</v>
      </c>
      <c r="C12" s="69" t="s">
        <v>135</v>
      </c>
      <c r="D12" s="59">
        <v>2</v>
      </c>
      <c r="E12" s="45">
        <v>4</v>
      </c>
    </row>
    <row r="13" spans="2:5">
      <c r="B13" s="66"/>
      <c r="C13" s="70"/>
      <c r="D13" s="59">
        <v>5</v>
      </c>
      <c r="E13" s="46">
        <v>4</v>
      </c>
    </row>
    <row r="14" spans="2:5">
      <c r="B14" s="66"/>
      <c r="C14" s="70"/>
      <c r="D14" s="59">
        <v>2</v>
      </c>
      <c r="E14" s="46">
        <v>4</v>
      </c>
    </row>
  </sheetData>
  <mergeCells count="8">
    <mergeCell ref="B12:B14"/>
    <mergeCell ref="C12:C14"/>
    <mergeCell ref="B3:B5"/>
    <mergeCell ref="C3:C5"/>
    <mergeCell ref="B6:B8"/>
    <mergeCell ref="C6:C8"/>
    <mergeCell ref="B9:B11"/>
    <mergeCell ref="C9:C1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A3AAA-BD09-4115-850F-94E0C3511E28}">
  <dimension ref="B2:E8"/>
  <sheetViews>
    <sheetView workbookViewId="0">
      <selection activeCell="H5" sqref="H5"/>
    </sheetView>
  </sheetViews>
  <sheetFormatPr defaultRowHeight="19.5"/>
  <cols>
    <col min="2" max="2" width="8.109375" bestFit="1" customWidth="1"/>
    <col min="3" max="3" width="16.6640625" bestFit="1" customWidth="1"/>
    <col min="4" max="4" width="11.21875" bestFit="1" customWidth="1"/>
    <col min="5" max="5" width="23.44140625" bestFit="1" customWidth="1"/>
  </cols>
  <sheetData>
    <row r="2" spans="2:5" ht="24">
      <c r="B2" s="59" t="s">
        <v>123</v>
      </c>
      <c r="C2" s="59" t="s">
        <v>131</v>
      </c>
      <c r="D2" s="59" t="s">
        <v>118</v>
      </c>
      <c r="E2" s="41" t="s">
        <v>125</v>
      </c>
    </row>
    <row r="3" spans="2:5">
      <c r="B3" s="66" t="s">
        <v>144</v>
      </c>
      <c r="C3" s="70" t="s">
        <v>133</v>
      </c>
      <c r="D3" s="59">
        <v>20</v>
      </c>
      <c r="E3" s="43">
        <v>1.5</v>
      </c>
    </row>
    <row r="4" spans="2:5">
      <c r="B4" s="66"/>
      <c r="C4" s="70"/>
      <c r="D4" s="59">
        <v>7</v>
      </c>
      <c r="E4" s="43">
        <v>0.95</v>
      </c>
    </row>
    <row r="5" spans="2:5">
      <c r="B5" s="66"/>
      <c r="C5" s="70"/>
      <c r="D5" s="59">
        <v>5</v>
      </c>
      <c r="E5" s="43">
        <v>0.43</v>
      </c>
    </row>
    <row r="6" spans="2:5">
      <c r="B6" s="66" t="s">
        <v>144</v>
      </c>
      <c r="C6" s="69" t="s">
        <v>135</v>
      </c>
      <c r="D6" s="59">
        <v>3</v>
      </c>
      <c r="E6" s="46">
        <v>4</v>
      </c>
    </row>
    <row r="7" spans="2:5">
      <c r="B7" s="66"/>
      <c r="C7" s="70"/>
      <c r="D7" s="59">
        <v>6</v>
      </c>
      <c r="E7" s="46">
        <v>3.8</v>
      </c>
    </row>
    <row r="8" spans="2:5">
      <c r="B8" s="66"/>
      <c r="C8" s="70"/>
      <c r="D8" s="59">
        <v>5</v>
      </c>
      <c r="E8" s="43">
        <v>2.6</v>
      </c>
    </row>
  </sheetData>
  <mergeCells count="4">
    <mergeCell ref="B3:B5"/>
    <mergeCell ref="C3:C5"/>
    <mergeCell ref="B6:B8"/>
    <mergeCell ref="C6:C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637F4-D2F9-4671-BE44-8BD60A9F7BE3}">
  <dimension ref="B2:P27"/>
  <sheetViews>
    <sheetView workbookViewId="0">
      <selection activeCell="J7" sqref="J7"/>
    </sheetView>
  </sheetViews>
  <sheetFormatPr defaultColWidth="8.88671875" defaultRowHeight="19.5"/>
  <cols>
    <col min="1" max="1" width="8.88671875" style="27"/>
    <col min="2" max="2" width="27.33203125" style="27" bestFit="1" customWidth="1"/>
    <col min="3" max="3" width="14.88671875" style="27" bestFit="1" customWidth="1"/>
    <col min="4" max="4" width="15.109375" style="27" bestFit="1" customWidth="1"/>
    <col min="5" max="5" width="15.5546875" style="27" bestFit="1" customWidth="1"/>
    <col min="6" max="6" width="12.5546875" style="27" bestFit="1" customWidth="1"/>
    <col min="7" max="7" width="12" style="27" bestFit="1" customWidth="1"/>
    <col min="8" max="8" width="8.88671875" style="27"/>
    <col min="9" max="9" width="27.33203125" style="27" bestFit="1" customWidth="1"/>
    <col min="10" max="10" width="10.33203125" style="27" bestFit="1" customWidth="1"/>
    <col min="11" max="11" width="8.88671875" style="27" bestFit="1" customWidth="1"/>
    <col min="12" max="12" width="15.44140625" style="27" bestFit="1" customWidth="1"/>
    <col min="13" max="13" width="13.88671875" style="27" bestFit="1" customWidth="1"/>
    <col min="14" max="14" width="32.5546875" style="27" bestFit="1" customWidth="1"/>
    <col min="15" max="15" width="31" style="27" bestFit="1" customWidth="1"/>
    <col min="16" max="16" width="3.44140625" style="27" bestFit="1" customWidth="1"/>
    <col min="17" max="16384" width="8.88671875" style="27"/>
  </cols>
  <sheetData>
    <row r="2" spans="2:16" ht="15">
      <c r="B2" s="27" t="s">
        <v>19</v>
      </c>
      <c r="I2" s="27" t="s">
        <v>20</v>
      </c>
    </row>
    <row r="3" spans="2:16" ht="15">
      <c r="C3" s="62" t="s">
        <v>8</v>
      </c>
      <c r="D3" s="62"/>
      <c r="E3" s="62"/>
      <c r="F3" s="62"/>
      <c r="G3" s="62"/>
      <c r="J3" s="62" t="s">
        <v>8</v>
      </c>
      <c r="K3" s="62"/>
      <c r="L3" s="62"/>
      <c r="M3" s="62"/>
      <c r="N3" s="62"/>
    </row>
    <row r="4" spans="2:16" ht="15">
      <c r="B4" s="27" t="s">
        <v>21</v>
      </c>
      <c r="C4" s="27" t="s">
        <v>22</v>
      </c>
      <c r="D4" s="27" t="s">
        <v>23</v>
      </c>
      <c r="E4" s="27" t="s">
        <v>24</v>
      </c>
      <c r="F4" s="27" t="s">
        <v>25</v>
      </c>
      <c r="G4" s="27" t="s">
        <v>26</v>
      </c>
      <c r="I4" s="27" t="s">
        <v>21</v>
      </c>
      <c r="J4" s="27" t="s">
        <v>27</v>
      </c>
      <c r="K4" s="27" t="s">
        <v>28</v>
      </c>
      <c r="L4" s="27" t="s">
        <v>29</v>
      </c>
      <c r="M4" s="27" t="s">
        <v>30</v>
      </c>
      <c r="N4" s="27" t="s">
        <v>31</v>
      </c>
      <c r="O4" s="27" t="s">
        <v>32</v>
      </c>
    </row>
    <row r="5" spans="2:16" ht="15">
      <c r="B5" s="27">
        <v>1</v>
      </c>
      <c r="C5" s="28">
        <v>2.2000000000000002</v>
      </c>
      <c r="D5" s="28">
        <v>2.2000000000000002</v>
      </c>
      <c r="E5" s="29">
        <v>1.8</v>
      </c>
      <c r="F5" s="28">
        <v>1.4</v>
      </c>
      <c r="G5" s="28">
        <v>1.5</v>
      </c>
      <c r="I5" s="27">
        <v>1</v>
      </c>
      <c r="J5" s="28">
        <v>2</v>
      </c>
      <c r="K5" s="28">
        <v>4</v>
      </c>
      <c r="L5" s="29">
        <v>2.4</v>
      </c>
      <c r="M5" s="30">
        <v>0.4</v>
      </c>
      <c r="N5" s="28">
        <v>4</v>
      </c>
      <c r="O5" s="29">
        <v>2.2000000000000002</v>
      </c>
    </row>
    <row r="6" spans="2:16" ht="15">
      <c r="B6" s="27">
        <v>2</v>
      </c>
      <c r="C6" s="28">
        <v>4</v>
      </c>
      <c r="D6" s="29">
        <v>2.4</v>
      </c>
      <c r="E6" s="28">
        <v>2</v>
      </c>
      <c r="F6" s="28">
        <v>1.4</v>
      </c>
      <c r="G6" s="28">
        <v>1.8</v>
      </c>
      <c r="I6" s="27">
        <v>2</v>
      </c>
      <c r="J6" s="28">
        <v>4</v>
      </c>
      <c r="K6" s="28">
        <v>4</v>
      </c>
      <c r="L6" s="28">
        <v>4</v>
      </c>
      <c r="M6" s="28">
        <v>0</v>
      </c>
      <c r="N6" s="28">
        <v>1</v>
      </c>
      <c r="O6" s="28">
        <v>3</v>
      </c>
    </row>
    <row r="7" spans="2:16" ht="15">
      <c r="B7" s="27">
        <v>3</v>
      </c>
      <c r="C7" s="29">
        <v>4.5</v>
      </c>
      <c r="D7" s="28">
        <v>2.6</v>
      </c>
      <c r="E7" s="28">
        <v>1.3</v>
      </c>
      <c r="F7" s="30">
        <v>0.32</v>
      </c>
      <c r="G7" s="28">
        <v>1.4</v>
      </c>
      <c r="I7" s="27">
        <v>3</v>
      </c>
      <c r="J7" s="29">
        <v>2.7</v>
      </c>
      <c r="K7" s="28">
        <v>4</v>
      </c>
      <c r="L7" s="28">
        <v>4</v>
      </c>
      <c r="M7" s="29">
        <v>1.3</v>
      </c>
      <c r="N7" s="29">
        <v>2.2999999999999998</v>
      </c>
      <c r="O7" s="28">
        <v>2</v>
      </c>
    </row>
    <row r="8" spans="2:16" ht="15">
      <c r="B8" s="27" t="s">
        <v>17</v>
      </c>
      <c r="C8" s="28">
        <v>3.6</v>
      </c>
      <c r="D8" s="28">
        <v>2.4</v>
      </c>
      <c r="E8" s="28">
        <v>1.7</v>
      </c>
      <c r="F8" s="28">
        <v>1.1000000000000001</v>
      </c>
      <c r="G8" s="28">
        <v>1.6</v>
      </c>
      <c r="I8" s="27" t="s">
        <v>17</v>
      </c>
      <c r="J8" s="29">
        <v>2.9</v>
      </c>
      <c r="K8" s="28">
        <v>4</v>
      </c>
      <c r="L8" s="29">
        <v>3.5</v>
      </c>
      <c r="M8" s="29">
        <v>0.57999999999999996</v>
      </c>
      <c r="N8" s="29">
        <v>2.4</v>
      </c>
      <c r="O8" s="29">
        <v>2.4</v>
      </c>
      <c r="P8" s="29"/>
    </row>
    <row r="9" spans="2:16" ht="15">
      <c r="B9" s="27" t="s">
        <v>18</v>
      </c>
      <c r="C9" s="28">
        <v>1.22</v>
      </c>
      <c r="D9" s="30">
        <v>0.2</v>
      </c>
      <c r="E9" s="30">
        <v>0.36</v>
      </c>
      <c r="F9" s="30">
        <v>0.64</v>
      </c>
      <c r="G9" s="30">
        <v>0.22</v>
      </c>
      <c r="I9" s="27" t="s">
        <v>18</v>
      </c>
      <c r="J9" s="28">
        <v>1</v>
      </c>
      <c r="K9" s="28">
        <v>0</v>
      </c>
      <c r="L9" s="29">
        <v>0.92</v>
      </c>
      <c r="M9" s="29">
        <v>0.68</v>
      </c>
      <c r="N9" s="29">
        <v>1.5</v>
      </c>
      <c r="O9" s="29">
        <v>0.53</v>
      </c>
    </row>
    <row r="10" spans="2:16" ht="15">
      <c r="O10" s="29"/>
    </row>
    <row r="11" spans="2:16" ht="15"/>
    <row r="12" spans="2:16" ht="15">
      <c r="B12" s="37"/>
      <c r="C12" s="37"/>
      <c r="D12" s="37"/>
      <c r="E12" s="38"/>
      <c r="F12" s="31"/>
      <c r="P12" s="29"/>
    </row>
    <row r="13" spans="2:16">
      <c r="B13" s="39"/>
      <c r="C13" s="40"/>
      <c r="D13" s="1"/>
      <c r="F13" s="31"/>
      <c r="L13" s="1"/>
      <c r="M13" s="1"/>
      <c r="N13" s="1"/>
      <c r="O13" s="1"/>
      <c r="P13" s="29"/>
    </row>
    <row r="14" spans="2:16">
      <c r="B14" s="1"/>
      <c r="C14" s="1"/>
      <c r="D14" s="1"/>
      <c r="E14" s="38" t="s">
        <v>33</v>
      </c>
      <c r="F14" s="31"/>
      <c r="L14" s="1"/>
      <c r="M14" s="1"/>
      <c r="N14" s="1"/>
      <c r="O14" s="1"/>
      <c r="P14" s="29"/>
    </row>
    <row r="15" spans="2:16">
      <c r="B15" s="1"/>
      <c r="C15" s="1"/>
      <c r="D15" s="1"/>
      <c r="E15" s="38" t="s">
        <v>33</v>
      </c>
      <c r="F15" s="5"/>
      <c r="G15" s="5"/>
      <c r="J15" s="6"/>
      <c r="K15" s="6"/>
      <c r="L15" s="1"/>
      <c r="M15" s="1"/>
      <c r="N15" s="33"/>
      <c r="O15" s="1"/>
      <c r="P15" s="29"/>
    </row>
    <row r="16" spans="2:16">
      <c r="J16" s="1"/>
      <c r="K16" s="1"/>
      <c r="L16" s="1"/>
      <c r="M16" s="1"/>
      <c r="N16" s="1"/>
      <c r="O16" s="1"/>
      <c r="P16" s="29"/>
    </row>
    <row r="17" spans="3:16">
      <c r="J17" s="1"/>
      <c r="K17" s="1"/>
      <c r="L17" s="1"/>
      <c r="M17" s="1"/>
      <c r="N17" s="1"/>
      <c r="O17" s="1"/>
      <c r="P17" s="29"/>
    </row>
    <row r="18" spans="3:16" ht="15">
      <c r="P18" s="29"/>
    </row>
    <row r="19" spans="3:16">
      <c r="L19" s="1"/>
      <c r="M19" s="1"/>
      <c r="N19" s="1"/>
      <c r="O19" s="1"/>
      <c r="P19" s="29"/>
    </row>
    <row r="20" spans="3:16">
      <c r="L20" s="1"/>
      <c r="M20" s="1"/>
      <c r="N20" s="1"/>
      <c r="O20" s="1"/>
      <c r="P20" s="29"/>
    </row>
    <row r="21" spans="3:16">
      <c r="C21" s="6"/>
      <c r="D21" s="5"/>
      <c r="E21" s="32"/>
      <c r="F21" s="5"/>
      <c r="G21" s="5"/>
      <c r="J21" s="6"/>
      <c r="K21" s="6"/>
      <c r="L21" s="33"/>
      <c r="M21" s="33"/>
      <c r="N21" s="33"/>
      <c r="O21" s="33"/>
      <c r="P21" s="29" t="s">
        <v>34</v>
      </c>
    </row>
    <row r="22" spans="3:16">
      <c r="J22" s="1"/>
      <c r="K22" s="1"/>
      <c r="L22" s="1"/>
      <c r="M22" s="1"/>
      <c r="N22" s="1"/>
      <c r="O22" s="1"/>
      <c r="P22" s="31"/>
    </row>
    <row r="23" spans="3:16">
      <c r="J23" s="1"/>
      <c r="K23" s="1"/>
      <c r="L23" s="1"/>
      <c r="M23" s="1"/>
      <c r="N23" s="1"/>
      <c r="O23" s="1"/>
      <c r="P23" s="29" t="s">
        <v>34</v>
      </c>
    </row>
    <row r="24" spans="3:16" ht="15">
      <c r="P24" s="31"/>
    </row>
    <row r="25" spans="3:16">
      <c r="K25" s="1"/>
      <c r="L25" s="1"/>
      <c r="M25" s="1"/>
      <c r="N25" s="1"/>
      <c r="O25" s="1"/>
      <c r="P25" s="31"/>
    </row>
    <row r="26" spans="3:16">
      <c r="K26" s="1"/>
      <c r="L26" s="1"/>
      <c r="M26" s="1"/>
      <c r="N26" s="1"/>
      <c r="O26" s="1"/>
      <c r="P26" s="31"/>
    </row>
    <row r="27" spans="3:16">
      <c r="C27" s="5"/>
      <c r="D27" s="5"/>
      <c r="F27" s="5"/>
      <c r="G27" s="5"/>
      <c r="J27" s="5"/>
      <c r="K27" s="33"/>
      <c r="L27" s="33"/>
      <c r="M27" s="1"/>
      <c r="N27" s="1"/>
      <c r="O27" s="33"/>
      <c r="P27" s="31"/>
    </row>
  </sheetData>
  <mergeCells count="2">
    <mergeCell ref="C3:G3"/>
    <mergeCell ref="J3:N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E0E32-D40C-CB48-B4D7-2AD64A4FAFE3}">
  <dimension ref="B2:L48"/>
  <sheetViews>
    <sheetView workbookViewId="0">
      <selection activeCell="F5" sqref="F5"/>
    </sheetView>
  </sheetViews>
  <sheetFormatPr defaultColWidth="10.6640625" defaultRowHeight="20.100000000000001"/>
  <cols>
    <col min="1" max="10" width="10.6640625" style="1"/>
    <col min="11" max="11" width="12.88671875" style="1" customWidth="1"/>
    <col min="12" max="16384" width="10.6640625" style="1"/>
  </cols>
  <sheetData>
    <row r="2" spans="2:12" ht="19.5">
      <c r="B2" s="35" t="s">
        <v>35</v>
      </c>
      <c r="J2" s="1" t="s">
        <v>19</v>
      </c>
    </row>
    <row r="3" spans="2:12" ht="19.5">
      <c r="C3" s="1" t="s">
        <v>36</v>
      </c>
      <c r="D3" s="1" t="s">
        <v>37</v>
      </c>
      <c r="E3" s="2" t="s">
        <v>38</v>
      </c>
      <c r="F3" s="1" t="s">
        <v>39</v>
      </c>
      <c r="G3" s="2" t="s">
        <v>40</v>
      </c>
      <c r="H3" s="2"/>
      <c r="K3" s="1" t="s">
        <v>41</v>
      </c>
    </row>
    <row r="4" spans="2:12" ht="19.5">
      <c r="C4" s="1" t="s">
        <v>42</v>
      </c>
      <c r="D4" s="1">
        <v>5</v>
      </c>
      <c r="E4" s="1">
        <v>11</v>
      </c>
      <c r="F4" s="3">
        <f>D4/D6</f>
        <v>0.22727272727272727</v>
      </c>
      <c r="G4" s="3">
        <f>E4/E6</f>
        <v>0.7857142857142857</v>
      </c>
      <c r="H4" s="3"/>
      <c r="J4" s="1" t="s">
        <v>10</v>
      </c>
      <c r="K4" s="21" t="s">
        <v>43</v>
      </c>
      <c r="L4" s="24" t="s">
        <v>44</v>
      </c>
    </row>
    <row r="5" spans="2:12" ht="19.5">
      <c r="C5" s="1" t="s">
        <v>45</v>
      </c>
      <c r="D5" s="1">
        <v>17</v>
      </c>
      <c r="E5" s="1">
        <v>3</v>
      </c>
      <c r="F5" s="3">
        <f>D5/D6</f>
        <v>0.77272727272727271</v>
      </c>
      <c r="G5" s="3">
        <f>E5/E6</f>
        <v>0.21428571428571427</v>
      </c>
      <c r="H5" s="3"/>
      <c r="J5" s="1">
        <v>1</v>
      </c>
      <c r="K5" s="22">
        <v>-20</v>
      </c>
      <c r="L5" s="21">
        <v>15.888999999999999</v>
      </c>
    </row>
    <row r="6" spans="2:12" ht="19.5">
      <c r="C6" s="1" t="s">
        <v>46</v>
      </c>
      <c r="D6" s="1">
        <f>SUM(D4:D5)</f>
        <v>22</v>
      </c>
      <c r="E6" s="1">
        <f t="shared" ref="E6:G6" si="0">SUM(E4:E5)</f>
        <v>14</v>
      </c>
      <c r="F6" s="3">
        <f t="shared" si="0"/>
        <v>1</v>
      </c>
      <c r="G6" s="3">
        <f t="shared" si="0"/>
        <v>1</v>
      </c>
      <c r="H6" s="3"/>
      <c r="J6" s="1">
        <v>2</v>
      </c>
      <c r="K6" s="22">
        <v>58.889000000000003</v>
      </c>
      <c r="L6" s="21">
        <v>9.2219999999999995</v>
      </c>
    </row>
    <row r="7" spans="2:12" ht="19.5">
      <c r="J7" s="1">
        <v>3</v>
      </c>
      <c r="K7" s="22">
        <v>7.4450000000000003</v>
      </c>
      <c r="L7" s="21">
        <v>2.1110000000000002</v>
      </c>
    </row>
    <row r="8" spans="2:12" ht="19.5">
      <c r="J8" s="1">
        <v>4</v>
      </c>
      <c r="K8" s="22">
        <v>-11.667</v>
      </c>
      <c r="L8" s="21">
        <v>28.667000000000002</v>
      </c>
    </row>
    <row r="9" spans="2:12" ht="19.5">
      <c r="J9" s="1">
        <v>5</v>
      </c>
      <c r="K9" s="22">
        <v>1.556</v>
      </c>
      <c r="L9" s="21">
        <v>21.332999999999998</v>
      </c>
    </row>
    <row r="10" spans="2:12" ht="19.5">
      <c r="J10" s="1">
        <v>6</v>
      </c>
      <c r="K10" s="22">
        <v>5.8890000000000002</v>
      </c>
      <c r="L10" s="21">
        <v>40.332999999999998</v>
      </c>
    </row>
    <row r="11" spans="2:12" ht="19.5">
      <c r="J11" s="1">
        <v>7</v>
      </c>
      <c r="K11" s="22">
        <v>-27.222000000000001</v>
      </c>
      <c r="L11" s="21">
        <v>110.889</v>
      </c>
    </row>
    <row r="12" spans="2:12" ht="19.5">
      <c r="J12" s="1">
        <v>8</v>
      </c>
      <c r="K12" s="22">
        <v>-13.555999999999999</v>
      </c>
      <c r="L12" s="21">
        <v>38</v>
      </c>
    </row>
    <row r="13" spans="2:12" ht="19.5">
      <c r="J13" s="1">
        <v>9</v>
      </c>
      <c r="K13" s="22">
        <v>0.33300000000000002</v>
      </c>
      <c r="L13" s="21">
        <v>9.7780000000000005</v>
      </c>
    </row>
    <row r="14" spans="2:12" ht="19.5">
      <c r="J14" s="1">
        <v>10</v>
      </c>
      <c r="K14" s="22">
        <v>13.111000000000001</v>
      </c>
      <c r="L14" s="21">
        <v>-28.556000000000001</v>
      </c>
    </row>
    <row r="15" spans="2:12" ht="19.5">
      <c r="J15" s="1">
        <v>11</v>
      </c>
      <c r="K15" s="22">
        <v>15.778</v>
      </c>
      <c r="L15" s="21">
        <v>-4.8890000000000002</v>
      </c>
    </row>
    <row r="16" spans="2:12" ht="19.5">
      <c r="J16" s="1">
        <v>12</v>
      </c>
      <c r="K16" s="22">
        <v>-16.445</v>
      </c>
      <c r="L16" s="21">
        <v>0.222</v>
      </c>
    </row>
    <row r="17" spans="10:12" ht="19.5">
      <c r="J17" s="1">
        <v>13</v>
      </c>
      <c r="K17" s="22">
        <v>-10.445</v>
      </c>
      <c r="L17" s="21">
        <v>-0.33300000000000002</v>
      </c>
    </row>
    <row r="18" spans="10:12" ht="19.5">
      <c r="J18" s="1">
        <v>14</v>
      </c>
      <c r="K18" s="22">
        <v>19.445</v>
      </c>
      <c r="L18" s="21">
        <v>32.667000000000002</v>
      </c>
    </row>
    <row r="19" spans="10:12" ht="19.5">
      <c r="J19" s="1">
        <v>15</v>
      </c>
      <c r="K19" s="22">
        <v>-20.443999999999999</v>
      </c>
      <c r="L19" s="21">
        <v>16.556000000000001</v>
      </c>
    </row>
    <row r="20" spans="10:12" ht="19.5">
      <c r="J20" s="1">
        <v>16</v>
      </c>
      <c r="K20" s="22">
        <v>-2.444</v>
      </c>
      <c r="L20" s="21">
        <v>-2.1110000000000002</v>
      </c>
    </row>
    <row r="21" spans="10:12" ht="19.5">
      <c r="J21" s="1">
        <v>17</v>
      </c>
      <c r="K21" s="22">
        <v>6.444</v>
      </c>
      <c r="L21" s="21">
        <v>17.332999999999998</v>
      </c>
    </row>
    <row r="22" spans="10:12" ht="19.5">
      <c r="J22" s="1">
        <v>18</v>
      </c>
      <c r="K22" s="22">
        <v>-7.444</v>
      </c>
      <c r="L22" s="21">
        <v>-4.2220000000000004</v>
      </c>
    </row>
    <row r="23" spans="10:12" ht="19.5">
      <c r="J23" s="1">
        <v>19</v>
      </c>
      <c r="K23" s="22">
        <v>-10.555999999999999</v>
      </c>
      <c r="L23" s="23"/>
    </row>
    <row r="24" spans="10:12" ht="19.5">
      <c r="J24" s="1">
        <v>20</v>
      </c>
      <c r="K24" s="22">
        <v>-3.444</v>
      </c>
      <c r="L24" s="23"/>
    </row>
    <row r="25" spans="10:12" ht="19.5">
      <c r="J25" s="1">
        <v>21</v>
      </c>
      <c r="K25" s="22">
        <v>10.333</v>
      </c>
      <c r="L25" s="23"/>
    </row>
    <row r="26" spans="10:12" ht="19.5">
      <c r="J26" s="1">
        <v>22</v>
      </c>
      <c r="K26" s="22">
        <v>-11.888999999999999</v>
      </c>
      <c r="L26" s="23"/>
    </row>
    <row r="27" spans="10:12" ht="19.5">
      <c r="J27" s="1">
        <v>23</v>
      </c>
      <c r="K27" s="22">
        <v>-4.8890000000000002</v>
      </c>
      <c r="L27" s="23"/>
    </row>
    <row r="28" spans="10:12" ht="19.5">
      <c r="J28" s="1">
        <v>24</v>
      </c>
      <c r="K28" s="22">
        <v>-24.222000000000001</v>
      </c>
      <c r="L28" s="23"/>
    </row>
    <row r="29" spans="10:12" ht="19.5">
      <c r="J29" s="1">
        <v>25</v>
      </c>
      <c r="K29" s="22">
        <v>-0.77800000000000002</v>
      </c>
      <c r="L29" s="23"/>
    </row>
    <row r="30" spans="10:12" ht="19.5">
      <c r="J30" s="1">
        <v>26</v>
      </c>
      <c r="K30" s="22">
        <v>-29.443999999999999</v>
      </c>
      <c r="L30" s="23"/>
    </row>
    <row r="31" spans="10:12" ht="19.5">
      <c r="J31" s="1">
        <v>27</v>
      </c>
      <c r="K31" s="22">
        <v>15.778</v>
      </c>
      <c r="L31" s="23"/>
    </row>
    <row r="32" spans="10:12" ht="19.5">
      <c r="J32" s="1">
        <v>28</v>
      </c>
      <c r="K32" s="22">
        <v>24.556000000000001</v>
      </c>
      <c r="L32" s="23"/>
    </row>
    <row r="33" spans="10:12" ht="19.5">
      <c r="J33" s="1">
        <v>29</v>
      </c>
      <c r="K33" s="22">
        <v>-29.556000000000001</v>
      </c>
      <c r="L33" s="23"/>
    </row>
    <row r="34" spans="10:12" ht="19.5">
      <c r="J34" s="1">
        <v>30</v>
      </c>
      <c r="K34" s="22">
        <v>-23.888999999999999</v>
      </c>
      <c r="L34" s="23"/>
    </row>
    <row r="35" spans="10:12" ht="19.5">
      <c r="J35" s="1">
        <v>31</v>
      </c>
      <c r="K35" s="22">
        <v>-29.888999999999999</v>
      </c>
      <c r="L35" s="23"/>
    </row>
    <row r="36" spans="10:12" ht="19.5">
      <c r="J36" s="1">
        <v>32</v>
      </c>
      <c r="K36" s="22">
        <v>-7.556</v>
      </c>
      <c r="L36" s="23"/>
    </row>
    <row r="37" spans="10:12" ht="19.5">
      <c r="J37" s="1">
        <v>33</v>
      </c>
      <c r="K37" s="22">
        <v>35.555999999999997</v>
      </c>
      <c r="L37" s="23"/>
    </row>
    <row r="38" spans="10:12" ht="19.5">
      <c r="J38" s="1">
        <v>34</v>
      </c>
      <c r="K38" s="22">
        <v>5.3330000000000002</v>
      </c>
      <c r="L38" s="23"/>
    </row>
    <row r="39" spans="10:12" ht="19.5">
      <c r="J39" s="1">
        <v>35</v>
      </c>
      <c r="K39" s="22">
        <v>5.8890000000000002</v>
      </c>
      <c r="L39" s="23"/>
    </row>
    <row r="40" spans="10:12" ht="19.5">
      <c r="J40" s="1">
        <v>36</v>
      </c>
      <c r="K40" s="22">
        <v>24.888999999999999</v>
      </c>
      <c r="L40" s="23"/>
    </row>
    <row r="41" spans="10:12" ht="19.5">
      <c r="J41" s="1">
        <v>37</v>
      </c>
      <c r="K41" s="22">
        <v>18.888999999999999</v>
      </c>
      <c r="L41" s="23"/>
    </row>
    <row r="42" spans="10:12" ht="19.5">
      <c r="J42" s="1">
        <v>38</v>
      </c>
      <c r="K42" s="22">
        <v>-29.222000000000001</v>
      </c>
      <c r="L42" s="23"/>
    </row>
    <row r="43" spans="10:12" ht="19.5">
      <c r="J43" s="1">
        <v>39</v>
      </c>
      <c r="K43" s="22">
        <v>26.667000000000002</v>
      </c>
      <c r="L43" s="23"/>
    </row>
    <row r="44" spans="10:12" ht="19.5">
      <c r="J44" s="1">
        <v>40</v>
      </c>
      <c r="K44" s="22">
        <v>22.666</v>
      </c>
      <c r="L44" s="23"/>
    </row>
    <row r="45" spans="10:12" ht="19.5">
      <c r="J45" s="1">
        <v>41</v>
      </c>
      <c r="K45" s="22">
        <v>-5.3330000000000002</v>
      </c>
      <c r="L45" s="23"/>
    </row>
    <row r="46" spans="10:12" ht="19.5">
      <c r="J46" s="1">
        <v>42</v>
      </c>
      <c r="K46" s="22">
        <v>12.667</v>
      </c>
      <c r="L46" s="23"/>
    </row>
    <row r="47" spans="10:12" ht="19.5">
      <c r="J47" s="1">
        <v>43</v>
      </c>
      <c r="K47" s="22">
        <v>3.3330000000000002</v>
      </c>
      <c r="L47" s="23"/>
    </row>
    <row r="48" spans="10:12" ht="19.5"/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5DDEF-C294-43D2-A36D-39E58AC1A771}">
  <dimension ref="B2:X27"/>
  <sheetViews>
    <sheetView topLeftCell="P3" workbookViewId="0">
      <selection activeCell="V12" sqref="V12"/>
    </sheetView>
  </sheetViews>
  <sheetFormatPr defaultRowHeight="19.5"/>
  <cols>
    <col min="2" max="2" width="27.33203125" bestFit="1" customWidth="1"/>
    <col min="3" max="3" width="17.21875" bestFit="1" customWidth="1"/>
    <col min="4" max="4" width="18.109375" bestFit="1" customWidth="1"/>
    <col min="5" max="5" width="17" bestFit="1" customWidth="1"/>
    <col min="6" max="6" width="17.6640625" bestFit="1" customWidth="1"/>
    <col min="7" max="7" width="8.21875" bestFit="1" customWidth="1"/>
    <col min="8" max="8" width="8.5546875" bestFit="1" customWidth="1"/>
    <col min="10" max="10" width="12.33203125" bestFit="1" customWidth="1"/>
    <col min="11" max="11" width="4.44140625" bestFit="1" customWidth="1"/>
    <col min="12" max="12" width="19.33203125" bestFit="1" customWidth="1"/>
    <col min="13" max="13" width="4.6640625" bestFit="1" customWidth="1"/>
    <col min="14" max="14" width="19.33203125" bestFit="1" customWidth="1"/>
    <col min="16" max="16" width="9" bestFit="1" customWidth="1"/>
    <col min="17" max="17" width="17" bestFit="1" customWidth="1"/>
    <col min="18" max="18" width="28.33203125" bestFit="1" customWidth="1"/>
    <col min="19" max="19" width="4.21875" bestFit="1" customWidth="1"/>
    <col min="20" max="20" width="6.77734375" bestFit="1" customWidth="1"/>
    <col min="21" max="21" width="17" bestFit="1" customWidth="1"/>
    <col min="22" max="22" width="28.33203125" bestFit="1" customWidth="1"/>
    <col min="23" max="23" width="4.6640625" bestFit="1" customWidth="1"/>
    <col min="24" max="24" width="6.77734375" bestFit="1" customWidth="1"/>
  </cols>
  <sheetData>
    <row r="2" spans="2:24">
      <c r="B2" t="s">
        <v>0</v>
      </c>
      <c r="J2" t="s">
        <v>19</v>
      </c>
      <c r="P2" t="s">
        <v>47</v>
      </c>
    </row>
    <row r="3" spans="2:24">
      <c r="C3" s="61" t="s">
        <v>8</v>
      </c>
      <c r="D3" s="61"/>
      <c r="E3" s="61"/>
      <c r="F3" s="61"/>
      <c r="G3" s="61"/>
      <c r="H3" s="61"/>
      <c r="K3" s="61" t="s">
        <v>48</v>
      </c>
      <c r="L3" s="61"/>
      <c r="M3" s="61" t="s">
        <v>49</v>
      </c>
      <c r="N3" s="61"/>
      <c r="Q3" s="61" t="s">
        <v>50</v>
      </c>
      <c r="R3" s="61"/>
      <c r="S3" s="61"/>
      <c r="T3" s="61"/>
      <c r="U3" s="61" t="s">
        <v>51</v>
      </c>
      <c r="V3" s="61"/>
      <c r="W3" s="61"/>
      <c r="X3" s="61"/>
    </row>
    <row r="4" spans="2:24">
      <c r="B4" s="1" t="s">
        <v>10</v>
      </c>
      <c r="C4" s="4" t="s">
        <v>52</v>
      </c>
      <c r="D4" s="4" t="s">
        <v>53</v>
      </c>
      <c r="E4" s="4" t="s">
        <v>54</v>
      </c>
      <c r="F4" s="4" t="s">
        <v>55</v>
      </c>
      <c r="G4" t="s">
        <v>56</v>
      </c>
      <c r="H4" t="s">
        <v>57</v>
      </c>
      <c r="J4" s="4"/>
      <c r="K4" s="4" t="s">
        <v>58</v>
      </c>
      <c r="L4" s="4" t="s">
        <v>59</v>
      </c>
      <c r="M4" s="4" t="s">
        <v>58</v>
      </c>
      <c r="N4" s="4" t="s">
        <v>59</v>
      </c>
      <c r="P4" s="5" t="s">
        <v>34</v>
      </c>
      <c r="Q4" s="5" t="s">
        <v>60</v>
      </c>
      <c r="R4" s="5" t="s">
        <v>61</v>
      </c>
      <c r="S4" s="5" t="s">
        <v>58</v>
      </c>
      <c r="T4" s="5" t="s">
        <v>62</v>
      </c>
      <c r="U4" s="5" t="s">
        <v>60</v>
      </c>
      <c r="V4" s="5" t="s">
        <v>61</v>
      </c>
      <c r="W4" s="5" t="s">
        <v>58</v>
      </c>
      <c r="X4" s="5" t="s">
        <v>62</v>
      </c>
    </row>
    <row r="5" spans="2:24">
      <c r="B5">
        <v>1</v>
      </c>
      <c r="C5" s="4">
        <v>1.3</v>
      </c>
      <c r="D5" s="4">
        <v>2.4</v>
      </c>
      <c r="E5" s="4">
        <v>1.1000000000000001</v>
      </c>
      <c r="F5" s="4">
        <v>1.1000000000000001</v>
      </c>
      <c r="G5" s="5">
        <v>1.9</v>
      </c>
      <c r="H5" s="5">
        <v>2.2000000000000002</v>
      </c>
      <c r="J5" s="4" t="s">
        <v>63</v>
      </c>
      <c r="K5" s="4">
        <v>15</v>
      </c>
      <c r="L5" s="4">
        <v>20</v>
      </c>
      <c r="M5" s="4">
        <v>94</v>
      </c>
      <c r="N5" s="20">
        <v>71</v>
      </c>
      <c r="P5" s="5" t="s">
        <v>64</v>
      </c>
      <c r="Q5" s="5">
        <v>8</v>
      </c>
      <c r="R5" s="5">
        <v>2</v>
      </c>
      <c r="S5" s="5">
        <v>10</v>
      </c>
      <c r="T5" s="5">
        <v>4</v>
      </c>
      <c r="U5" s="19">
        <v>57.142857142857103</v>
      </c>
      <c r="V5" s="19">
        <v>11.76470588235294</v>
      </c>
      <c r="W5" s="19">
        <v>90.909090909090907</v>
      </c>
      <c r="X5" s="19">
        <v>26.666666666666668</v>
      </c>
    </row>
    <row r="6" spans="2:24">
      <c r="B6">
        <v>2</v>
      </c>
      <c r="C6" s="4">
        <v>1.3</v>
      </c>
      <c r="D6" s="8">
        <v>2</v>
      </c>
      <c r="E6" s="4">
        <v>1.2</v>
      </c>
      <c r="F6" s="4">
        <v>0.86</v>
      </c>
      <c r="G6" s="5">
        <v>2.1</v>
      </c>
      <c r="H6" s="6">
        <v>4</v>
      </c>
      <c r="J6" s="4" t="s">
        <v>65</v>
      </c>
      <c r="K6" s="4">
        <v>1</v>
      </c>
      <c r="L6" s="4">
        <v>8</v>
      </c>
      <c r="M6" s="4">
        <v>6</v>
      </c>
      <c r="N6" s="20">
        <v>29</v>
      </c>
      <c r="P6" s="5" t="s">
        <v>66</v>
      </c>
      <c r="Q6" s="5">
        <v>0</v>
      </c>
      <c r="R6" s="5">
        <v>2</v>
      </c>
      <c r="S6" s="5">
        <v>1</v>
      </c>
      <c r="T6" s="5">
        <v>3</v>
      </c>
      <c r="U6" s="19">
        <v>0</v>
      </c>
      <c r="V6" s="19">
        <v>11.76470588235294</v>
      </c>
      <c r="W6" s="19">
        <v>9.0909090909090917</v>
      </c>
      <c r="X6" s="19">
        <v>20</v>
      </c>
    </row>
    <row r="7" spans="2:24">
      <c r="B7">
        <v>3</v>
      </c>
      <c r="C7" s="4">
        <v>1.4</v>
      </c>
      <c r="D7" s="4">
        <v>2.6</v>
      </c>
      <c r="E7" s="4">
        <v>1.7</v>
      </c>
      <c r="F7" s="8">
        <v>1</v>
      </c>
      <c r="G7" s="5">
        <v>1.8</v>
      </c>
      <c r="H7" s="5">
        <v>4.5</v>
      </c>
      <c r="J7" s="4" t="s">
        <v>67</v>
      </c>
      <c r="K7" s="4">
        <v>16</v>
      </c>
      <c r="L7" s="4">
        <v>28</v>
      </c>
      <c r="M7" s="4">
        <v>100</v>
      </c>
      <c r="N7" s="4">
        <v>100</v>
      </c>
      <c r="P7" s="5" t="s">
        <v>68</v>
      </c>
      <c r="Q7" s="5">
        <v>4</v>
      </c>
      <c r="R7" s="5">
        <v>11</v>
      </c>
      <c r="S7" s="5">
        <v>0</v>
      </c>
      <c r="T7" s="5">
        <v>7</v>
      </c>
      <c r="U7" s="19">
        <v>28.571428571428569</v>
      </c>
      <c r="V7" s="19">
        <v>64.705882352941174</v>
      </c>
      <c r="W7" s="19">
        <v>0</v>
      </c>
      <c r="X7" s="19">
        <v>46.666666666666664</v>
      </c>
    </row>
    <row r="8" spans="2:24">
      <c r="B8" t="s">
        <v>17</v>
      </c>
      <c r="C8" s="10">
        <v>1.3</v>
      </c>
      <c r="D8" s="10">
        <v>2.2999999999999998</v>
      </c>
      <c r="E8" s="10">
        <v>1.3</v>
      </c>
      <c r="F8" s="10">
        <v>0.98</v>
      </c>
      <c r="G8" s="5">
        <v>1.9</v>
      </c>
      <c r="H8" s="5">
        <v>3.6</v>
      </c>
      <c r="P8" s="5" t="s">
        <v>69</v>
      </c>
      <c r="Q8" s="5">
        <v>2</v>
      </c>
      <c r="R8" s="5">
        <v>2</v>
      </c>
      <c r="S8" s="5">
        <v>0</v>
      </c>
      <c r="T8" s="5">
        <v>1</v>
      </c>
      <c r="U8" s="19">
        <v>14.285714285714285</v>
      </c>
      <c r="V8" s="19">
        <v>11.76470588235294</v>
      </c>
      <c r="W8" s="19">
        <v>0</v>
      </c>
      <c r="X8" s="19">
        <v>6.666666666666667</v>
      </c>
    </row>
    <row r="9" spans="2:24">
      <c r="B9" t="s">
        <v>18</v>
      </c>
      <c r="C9" s="11">
        <v>2.7E-2</v>
      </c>
      <c r="D9" s="12">
        <v>0.28999999999999998</v>
      </c>
      <c r="E9" s="12">
        <v>0.33</v>
      </c>
      <c r="F9" s="12">
        <v>0.12</v>
      </c>
      <c r="G9" s="5">
        <v>0.17</v>
      </c>
      <c r="H9" s="6">
        <v>1.22</v>
      </c>
      <c r="P9" s="5" t="s">
        <v>70</v>
      </c>
      <c r="Q9" s="5">
        <v>14</v>
      </c>
      <c r="R9" s="5">
        <v>17</v>
      </c>
      <c r="S9" s="5">
        <v>11</v>
      </c>
      <c r="T9" s="5">
        <v>15</v>
      </c>
      <c r="U9" s="19">
        <v>100</v>
      </c>
      <c r="V9" s="19">
        <v>100</v>
      </c>
      <c r="W9" s="19">
        <v>100</v>
      </c>
      <c r="X9" s="19">
        <v>100</v>
      </c>
    </row>
    <row r="11" spans="2:24">
      <c r="B11" s="27"/>
      <c r="C11" s="1"/>
      <c r="D11" s="1"/>
      <c r="E11" s="1"/>
      <c r="F11" s="1"/>
    </row>
    <row r="12" spans="2:24">
      <c r="B12" s="27"/>
      <c r="C12" s="4"/>
      <c r="D12" s="4"/>
      <c r="E12" s="4"/>
      <c r="F12" s="4"/>
    </row>
    <row r="13" spans="2:24">
      <c r="B13" s="27"/>
      <c r="C13" s="1"/>
      <c r="D13" s="1"/>
      <c r="E13" s="1"/>
      <c r="F13" s="1"/>
    </row>
    <row r="14" spans="2:24">
      <c r="B14" s="27"/>
      <c r="C14" s="1"/>
      <c r="D14" s="1"/>
      <c r="E14" s="1"/>
      <c r="F14" s="1"/>
    </row>
    <row r="15" spans="2:24">
      <c r="B15" s="27"/>
      <c r="C15" s="1"/>
      <c r="D15" s="1"/>
      <c r="E15" s="1"/>
      <c r="F15" s="1"/>
    </row>
    <row r="16" spans="2:24">
      <c r="B16" s="1"/>
      <c r="C16" s="1"/>
      <c r="D16" s="1"/>
      <c r="E16" s="1"/>
      <c r="F16" s="1"/>
    </row>
    <row r="17" spans="2:6">
      <c r="B17" s="27"/>
      <c r="C17" s="1"/>
      <c r="D17" s="1"/>
      <c r="E17" s="1"/>
      <c r="F17" s="1"/>
    </row>
    <row r="18" spans="2:6">
      <c r="B18" s="27"/>
      <c r="C18" s="4"/>
      <c r="D18" s="4"/>
      <c r="E18" s="4"/>
      <c r="F18" s="4"/>
    </row>
    <row r="19" spans="2:6">
      <c r="B19" s="27"/>
      <c r="C19" s="1"/>
      <c r="D19" s="1"/>
      <c r="E19" s="1"/>
    </row>
    <row r="20" spans="2:6">
      <c r="B20" s="27"/>
      <c r="C20" s="1"/>
      <c r="D20" s="1"/>
      <c r="E20" s="1"/>
    </row>
    <row r="21" spans="2:6">
      <c r="B21" s="27"/>
      <c r="C21" s="1"/>
      <c r="D21" s="33"/>
      <c r="E21" s="1"/>
      <c r="F21" s="1"/>
    </row>
    <row r="22" spans="2:6">
      <c r="B22" s="1"/>
      <c r="C22" s="1"/>
      <c r="D22" s="1"/>
      <c r="E22" s="1"/>
      <c r="F22" s="1"/>
    </row>
    <row r="23" spans="2:6">
      <c r="B23" s="27"/>
      <c r="C23" s="1"/>
      <c r="D23" s="1"/>
      <c r="E23" s="1"/>
      <c r="F23" s="1"/>
    </row>
    <row r="24" spans="2:6">
      <c r="B24" s="27"/>
      <c r="C24" s="4"/>
      <c r="D24" s="4"/>
      <c r="E24" s="4"/>
      <c r="F24" s="4"/>
    </row>
    <row r="25" spans="2:6">
      <c r="B25" s="27"/>
      <c r="C25" s="1"/>
      <c r="D25" s="1"/>
      <c r="E25" s="1"/>
      <c r="F25" s="1"/>
    </row>
    <row r="26" spans="2:6">
      <c r="B26" s="27"/>
      <c r="C26" s="1"/>
      <c r="D26" s="1"/>
      <c r="E26" s="1"/>
      <c r="F26" s="1"/>
    </row>
    <row r="27" spans="2:6">
      <c r="B27" s="27"/>
      <c r="C27" s="1"/>
      <c r="D27" s="1"/>
      <c r="E27" s="1"/>
      <c r="F27" s="33"/>
    </row>
  </sheetData>
  <mergeCells count="5">
    <mergeCell ref="C3:H3"/>
    <mergeCell ref="K3:L3"/>
    <mergeCell ref="M3:N3"/>
    <mergeCell ref="Q3:T3"/>
    <mergeCell ref="U3:X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87660-BAD4-4F3A-8120-9C23594A5B37}">
  <dimension ref="B2:M37"/>
  <sheetViews>
    <sheetView workbookViewId="0">
      <selection activeCell="I9" sqref="I9"/>
    </sheetView>
  </sheetViews>
  <sheetFormatPr defaultRowHeight="19.5"/>
  <cols>
    <col min="2" max="2" width="4.44140625" bestFit="1" customWidth="1"/>
    <col min="3" max="3" width="14.33203125" bestFit="1" customWidth="1"/>
    <col min="4" max="4" width="6.44140625" bestFit="1" customWidth="1"/>
    <col min="5" max="5" width="15.6640625" bestFit="1" customWidth="1"/>
    <col min="8" max="8" width="40.77734375" bestFit="1" customWidth="1"/>
    <col min="9" max="9" width="4.5546875" customWidth="1"/>
    <col min="10" max="10" width="6" bestFit="1" customWidth="1"/>
    <col min="11" max="11" width="15.44140625" bestFit="1" customWidth="1"/>
  </cols>
  <sheetData>
    <row r="2" spans="2:13">
      <c r="B2" t="s">
        <v>0</v>
      </c>
      <c r="H2" t="s">
        <v>19</v>
      </c>
    </row>
    <row r="3" spans="2:13">
      <c r="C3" t="s">
        <v>71</v>
      </c>
      <c r="I3" s="36" t="s">
        <v>72</v>
      </c>
      <c r="J3" s="36"/>
      <c r="K3" s="36"/>
      <c r="L3" s="36"/>
      <c r="M3" s="36"/>
    </row>
    <row r="4" spans="2:13">
      <c r="B4" s="1" t="s">
        <v>10</v>
      </c>
      <c r="C4" t="s">
        <v>58</v>
      </c>
      <c r="D4" t="s">
        <v>73</v>
      </c>
      <c r="E4" t="s">
        <v>74</v>
      </c>
      <c r="H4" s="1" t="s">
        <v>10</v>
      </c>
      <c r="I4" s="27" t="s">
        <v>58</v>
      </c>
      <c r="J4" s="27" t="s">
        <v>73</v>
      </c>
      <c r="K4" s="27" t="s">
        <v>74</v>
      </c>
      <c r="L4" s="27"/>
      <c r="M4" s="27"/>
    </row>
    <row r="5" spans="2:13">
      <c r="B5">
        <v>1</v>
      </c>
      <c r="C5" s="5">
        <v>0</v>
      </c>
      <c r="D5" s="5">
        <v>30</v>
      </c>
      <c r="E5" s="5">
        <v>0</v>
      </c>
      <c r="H5">
        <v>1</v>
      </c>
      <c r="I5" s="6">
        <v>6</v>
      </c>
      <c r="J5" s="6">
        <v>1</v>
      </c>
      <c r="K5" s="5">
        <v>3.2</v>
      </c>
      <c r="L5" s="5"/>
      <c r="M5" s="6"/>
    </row>
    <row r="6" spans="2:13">
      <c r="B6">
        <v>2</v>
      </c>
      <c r="C6" s="5">
        <v>0</v>
      </c>
      <c r="D6" s="5">
        <v>80</v>
      </c>
      <c r="E6" s="5">
        <v>40</v>
      </c>
      <c r="H6">
        <v>2</v>
      </c>
      <c r="I6" s="5">
        <v>4.8</v>
      </c>
      <c r="J6" s="5">
        <v>2.2999999999999998</v>
      </c>
      <c r="K6" s="5">
        <v>3.7</v>
      </c>
      <c r="L6" s="5"/>
      <c r="M6" s="6"/>
    </row>
    <row r="7" spans="2:13">
      <c r="B7">
        <v>3</v>
      </c>
      <c r="C7" s="5">
        <v>0</v>
      </c>
      <c r="D7" s="5">
        <v>0</v>
      </c>
      <c r="E7" s="5">
        <v>0</v>
      </c>
      <c r="H7">
        <v>3</v>
      </c>
      <c r="I7" s="5">
        <v>4.8</v>
      </c>
      <c r="J7" s="5">
        <v>1.9</v>
      </c>
      <c r="K7" s="5">
        <v>3.4</v>
      </c>
      <c r="L7" s="5"/>
      <c r="M7" s="6"/>
    </row>
    <row r="8" spans="2:13">
      <c r="B8">
        <v>4</v>
      </c>
      <c r="C8" s="5">
        <v>0</v>
      </c>
      <c r="D8" s="5">
        <v>160</v>
      </c>
      <c r="E8" s="5">
        <v>60</v>
      </c>
      <c r="H8" t="s">
        <v>17</v>
      </c>
      <c r="I8" s="5">
        <v>5.2</v>
      </c>
      <c r="J8" s="5">
        <v>1.7</v>
      </c>
      <c r="K8" s="5">
        <v>3.5</v>
      </c>
      <c r="M8" s="6"/>
    </row>
    <row r="9" spans="2:13">
      <c r="B9">
        <v>5</v>
      </c>
      <c r="C9" s="5">
        <v>0</v>
      </c>
      <c r="D9" s="5">
        <v>0</v>
      </c>
      <c r="E9" s="5">
        <v>0</v>
      </c>
      <c r="H9" t="s">
        <v>18</v>
      </c>
      <c r="I9" s="7">
        <v>0.69</v>
      </c>
      <c r="J9" s="5">
        <v>0.66</v>
      </c>
      <c r="K9" s="5">
        <v>0.27</v>
      </c>
      <c r="L9" s="7"/>
      <c r="M9" s="7"/>
    </row>
    <row r="10" spans="2:13">
      <c r="B10">
        <v>6</v>
      </c>
      <c r="C10" s="5">
        <v>10</v>
      </c>
      <c r="D10" s="5">
        <v>20</v>
      </c>
      <c r="E10" s="5">
        <v>70</v>
      </c>
    </row>
    <row r="11" spans="2:13">
      <c r="B11">
        <v>7</v>
      </c>
      <c r="C11" s="5">
        <v>0</v>
      </c>
      <c r="D11" s="5">
        <v>0</v>
      </c>
      <c r="E11" s="5">
        <v>20</v>
      </c>
      <c r="H11" s="27"/>
    </row>
    <row r="12" spans="2:13">
      <c r="B12">
        <v>8</v>
      </c>
      <c r="C12" s="5">
        <v>10</v>
      </c>
      <c r="D12" s="5">
        <v>0</v>
      </c>
      <c r="E12" s="5">
        <v>0</v>
      </c>
      <c r="H12" s="27"/>
      <c r="I12" s="27"/>
      <c r="J12" s="27"/>
      <c r="K12" s="27"/>
    </row>
    <row r="13" spans="2:13">
      <c r="B13">
        <v>9</v>
      </c>
      <c r="C13" s="5">
        <v>0</v>
      </c>
      <c r="D13" s="5">
        <v>50</v>
      </c>
      <c r="E13" s="5">
        <v>10</v>
      </c>
      <c r="H13" s="27"/>
      <c r="I13" s="27"/>
      <c r="J13" s="27"/>
      <c r="K13" s="27"/>
    </row>
    <row r="14" spans="2:13">
      <c r="B14">
        <v>10</v>
      </c>
      <c r="C14" s="5">
        <v>0</v>
      </c>
      <c r="D14" s="5">
        <v>50</v>
      </c>
      <c r="E14" s="5">
        <v>0</v>
      </c>
      <c r="H14" s="27"/>
      <c r="I14" s="27"/>
      <c r="J14" s="27"/>
      <c r="K14" s="27"/>
    </row>
    <row r="15" spans="2:13">
      <c r="B15">
        <v>11</v>
      </c>
      <c r="C15" s="5">
        <v>0</v>
      </c>
      <c r="D15" s="5">
        <v>10</v>
      </c>
      <c r="E15" s="5">
        <v>30</v>
      </c>
      <c r="H15" s="27"/>
      <c r="I15" s="32"/>
      <c r="J15" s="32"/>
      <c r="K15" s="27"/>
    </row>
    <row r="16" spans="2:13">
      <c r="B16">
        <v>12</v>
      </c>
      <c r="C16" s="5">
        <v>0</v>
      </c>
      <c r="D16" s="5">
        <v>30</v>
      </c>
      <c r="E16" s="5">
        <v>10</v>
      </c>
      <c r="I16" s="27"/>
      <c r="J16" s="27"/>
      <c r="K16" s="27"/>
    </row>
    <row r="17" spans="2:11">
      <c r="B17">
        <v>13</v>
      </c>
      <c r="C17" s="5">
        <v>20</v>
      </c>
      <c r="D17" s="5">
        <v>0</v>
      </c>
      <c r="E17" s="5">
        <v>30</v>
      </c>
      <c r="H17" s="27"/>
      <c r="I17" s="27"/>
      <c r="J17" s="27"/>
      <c r="K17" s="27"/>
    </row>
    <row r="18" spans="2:11">
      <c r="B18">
        <v>14</v>
      </c>
      <c r="C18" s="5">
        <v>10</v>
      </c>
      <c r="D18" s="5">
        <v>90</v>
      </c>
      <c r="E18" s="5">
        <v>0</v>
      </c>
      <c r="H18" s="27"/>
      <c r="I18" s="27"/>
      <c r="J18" s="27"/>
      <c r="K18" s="27"/>
    </row>
    <row r="19" spans="2:11">
      <c r="B19">
        <v>15</v>
      </c>
      <c r="C19" s="5">
        <v>0</v>
      </c>
      <c r="D19" s="5">
        <v>0</v>
      </c>
      <c r="E19" s="5">
        <v>40</v>
      </c>
      <c r="H19" s="27"/>
      <c r="I19" s="27"/>
      <c r="J19" s="27"/>
      <c r="K19" s="27"/>
    </row>
    <row r="20" spans="2:11">
      <c r="B20">
        <v>16</v>
      </c>
      <c r="C20" s="5">
        <v>0</v>
      </c>
      <c r="D20" s="5">
        <v>80</v>
      </c>
      <c r="E20" s="5">
        <v>0</v>
      </c>
      <c r="H20" s="27"/>
      <c r="I20" s="27"/>
      <c r="J20" s="27"/>
      <c r="K20" s="27"/>
    </row>
    <row r="21" spans="2:11">
      <c r="B21">
        <v>17</v>
      </c>
      <c r="C21" s="5">
        <v>0</v>
      </c>
      <c r="D21" s="5">
        <v>140</v>
      </c>
      <c r="E21" s="5">
        <v>20</v>
      </c>
      <c r="H21" s="27"/>
      <c r="I21" s="27"/>
      <c r="J21" s="27"/>
      <c r="K21" s="27"/>
    </row>
    <row r="22" spans="2:11">
      <c r="B22">
        <v>18</v>
      </c>
      <c r="C22" s="5">
        <v>0</v>
      </c>
      <c r="D22" s="5">
        <v>70</v>
      </c>
      <c r="E22" s="5">
        <v>20</v>
      </c>
      <c r="I22" s="27"/>
      <c r="J22" s="27"/>
      <c r="K22" s="27"/>
    </row>
    <row r="23" spans="2:11">
      <c r="B23">
        <v>19</v>
      </c>
      <c r="C23" s="5">
        <v>0</v>
      </c>
      <c r="D23" s="5">
        <v>70</v>
      </c>
      <c r="E23" s="5">
        <v>60</v>
      </c>
      <c r="H23" s="27"/>
      <c r="I23" s="27"/>
      <c r="J23" s="27"/>
      <c r="K23" s="27"/>
    </row>
    <row r="24" spans="2:11">
      <c r="B24">
        <v>20</v>
      </c>
      <c r="C24" s="5">
        <v>10</v>
      </c>
      <c r="D24" s="5">
        <v>110</v>
      </c>
      <c r="E24" s="5">
        <v>0</v>
      </c>
      <c r="H24" s="27"/>
      <c r="I24" s="27"/>
      <c r="J24" s="27"/>
      <c r="K24" s="27"/>
    </row>
    <row r="25" spans="2:11">
      <c r="B25">
        <v>21</v>
      </c>
      <c r="C25" s="5">
        <v>0</v>
      </c>
      <c r="D25" s="5">
        <v>30</v>
      </c>
      <c r="E25" s="5">
        <v>30</v>
      </c>
      <c r="H25" s="27"/>
      <c r="I25" s="27"/>
      <c r="J25" s="27"/>
      <c r="K25" s="27"/>
    </row>
    <row r="26" spans="2:11">
      <c r="B26">
        <v>22</v>
      </c>
      <c r="C26" s="5">
        <v>0</v>
      </c>
      <c r="D26" s="5">
        <v>0</v>
      </c>
      <c r="E26" s="5">
        <v>20</v>
      </c>
      <c r="H26" s="27"/>
      <c r="I26" s="27"/>
      <c r="J26" s="27"/>
      <c r="K26" s="27"/>
    </row>
    <row r="27" spans="2:11">
      <c r="B27">
        <v>23</v>
      </c>
      <c r="C27" s="5">
        <v>0</v>
      </c>
      <c r="D27" s="1"/>
      <c r="E27" s="5">
        <v>10</v>
      </c>
      <c r="H27" s="27"/>
      <c r="I27" s="27"/>
      <c r="J27" s="27"/>
      <c r="K27" s="27"/>
    </row>
    <row r="28" spans="2:11">
      <c r="B28">
        <v>24</v>
      </c>
      <c r="C28" s="5">
        <v>0</v>
      </c>
      <c r="D28" s="1"/>
      <c r="E28" s="5">
        <v>20</v>
      </c>
    </row>
    <row r="29" spans="2:11">
      <c r="B29">
        <v>25</v>
      </c>
      <c r="C29" s="5">
        <v>0</v>
      </c>
      <c r="D29" s="1"/>
      <c r="E29" s="5">
        <v>50</v>
      </c>
    </row>
    <row r="30" spans="2:11">
      <c r="B30">
        <v>26</v>
      </c>
      <c r="C30" s="5">
        <v>0</v>
      </c>
      <c r="D30" s="1"/>
      <c r="E30" s="5">
        <v>20</v>
      </c>
    </row>
    <row r="31" spans="2:11">
      <c r="B31">
        <v>27</v>
      </c>
      <c r="C31" s="5">
        <v>0</v>
      </c>
      <c r="D31" s="1"/>
      <c r="E31" s="5">
        <v>90</v>
      </c>
    </row>
    <row r="32" spans="2:11">
      <c r="B32">
        <v>28</v>
      </c>
      <c r="C32" s="5">
        <v>10</v>
      </c>
      <c r="D32" s="1"/>
      <c r="E32" s="5">
        <v>40</v>
      </c>
    </row>
    <row r="33" spans="2:5">
      <c r="B33">
        <v>29</v>
      </c>
      <c r="C33" s="5">
        <v>0</v>
      </c>
      <c r="D33" s="1"/>
      <c r="E33" s="5">
        <v>10</v>
      </c>
    </row>
    <row r="34" spans="2:5">
      <c r="B34">
        <v>30</v>
      </c>
      <c r="C34" s="5">
        <v>40</v>
      </c>
      <c r="D34" s="1"/>
      <c r="E34" s="5">
        <v>0</v>
      </c>
    </row>
    <row r="35" spans="2:5">
      <c r="B35">
        <v>31</v>
      </c>
      <c r="C35" s="5">
        <v>30</v>
      </c>
      <c r="D35" s="1"/>
      <c r="E35" s="5">
        <v>0</v>
      </c>
    </row>
    <row r="36" spans="2:5">
      <c r="B36">
        <v>32</v>
      </c>
      <c r="C36" s="5">
        <v>20</v>
      </c>
      <c r="D36" s="1"/>
      <c r="E36" s="5">
        <v>40</v>
      </c>
    </row>
    <row r="37" spans="2:5">
      <c r="B37">
        <v>33</v>
      </c>
      <c r="C37" s="5">
        <v>0</v>
      </c>
      <c r="D37" s="1"/>
      <c r="E3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B623B-BB56-4DB8-8B9C-DF4A6CA0A215}">
  <dimension ref="B2:K485"/>
  <sheetViews>
    <sheetView topLeftCell="A3" workbookViewId="0">
      <selection activeCell="C10" sqref="C10"/>
    </sheetView>
  </sheetViews>
  <sheetFormatPr defaultRowHeight="19.5"/>
  <cols>
    <col min="1" max="16384" width="8.88671875" style="1"/>
  </cols>
  <sheetData>
    <row r="2" spans="2:11">
      <c r="B2" s="1" t="s">
        <v>0</v>
      </c>
      <c r="H2" s="1" t="s">
        <v>19</v>
      </c>
    </row>
    <row r="3" spans="2:11">
      <c r="C3" s="1" t="s">
        <v>75</v>
      </c>
      <c r="I3" s="63" t="s">
        <v>76</v>
      </c>
      <c r="J3" s="63"/>
      <c r="K3" s="63"/>
    </row>
    <row r="4" spans="2:11">
      <c r="B4" s="1" t="s">
        <v>10</v>
      </c>
      <c r="C4" s="16" t="s">
        <v>11</v>
      </c>
      <c r="D4" s="16" t="s">
        <v>77</v>
      </c>
      <c r="E4" s="16" t="s">
        <v>78</v>
      </c>
      <c r="F4" s="16"/>
      <c r="G4" s="16"/>
      <c r="H4" s="16" t="s">
        <v>79</v>
      </c>
      <c r="I4" s="16" t="s">
        <v>11</v>
      </c>
      <c r="J4" s="16" t="s">
        <v>80</v>
      </c>
      <c r="K4" s="16" t="s">
        <v>16</v>
      </c>
    </row>
    <row r="5" spans="2:11">
      <c r="B5" s="16">
        <v>1</v>
      </c>
      <c r="C5" s="16">
        <v>31.2</v>
      </c>
      <c r="D5" s="16">
        <v>39.4</v>
      </c>
      <c r="E5" s="16">
        <v>30.4</v>
      </c>
      <c r="F5" s="16"/>
      <c r="G5" s="16"/>
      <c r="H5" s="16">
        <v>0</v>
      </c>
      <c r="I5" s="16">
        <v>0</v>
      </c>
      <c r="J5" s="16">
        <v>0</v>
      </c>
      <c r="K5" s="16">
        <v>0</v>
      </c>
    </row>
    <row r="6" spans="2:11">
      <c r="B6" s="16">
        <v>2</v>
      </c>
      <c r="C6" s="16">
        <v>52.6</v>
      </c>
      <c r="D6" s="16">
        <v>18</v>
      </c>
      <c r="E6" s="16">
        <v>20.8</v>
      </c>
      <c r="F6" s="16"/>
      <c r="G6" s="16"/>
      <c r="H6" s="16">
        <v>0.08</v>
      </c>
      <c r="I6" s="16">
        <v>0</v>
      </c>
      <c r="J6" s="16">
        <v>0</v>
      </c>
      <c r="K6" s="16">
        <v>1E-3</v>
      </c>
    </row>
    <row r="7" spans="2:11">
      <c r="B7" s="16">
        <v>3</v>
      </c>
      <c r="C7" s="16">
        <v>32.4</v>
      </c>
      <c r="D7" s="16">
        <v>23</v>
      </c>
      <c r="E7" s="16">
        <v>7.25</v>
      </c>
      <c r="F7" s="16"/>
      <c r="H7" s="16">
        <v>0.17</v>
      </c>
      <c r="I7" s="16">
        <v>0</v>
      </c>
      <c r="J7" s="16">
        <v>-1E-3</v>
      </c>
      <c r="K7" s="16">
        <v>0</v>
      </c>
    </row>
    <row r="8" spans="2:11">
      <c r="B8" s="16">
        <v>4</v>
      </c>
      <c r="C8" s="16" t="s">
        <v>81</v>
      </c>
      <c r="D8" s="16" t="s">
        <v>81</v>
      </c>
      <c r="E8" s="16">
        <v>11.5</v>
      </c>
      <c r="F8" s="16"/>
      <c r="G8" s="16"/>
      <c r="H8" s="16">
        <v>0.25</v>
      </c>
      <c r="I8" s="16">
        <v>-1E-3</v>
      </c>
      <c r="J8" s="16">
        <v>-2E-3</v>
      </c>
      <c r="K8" s="16">
        <v>0</v>
      </c>
    </row>
    <row r="9" spans="2:11">
      <c r="B9" s="16" t="s">
        <v>17</v>
      </c>
      <c r="C9" s="16">
        <v>38.700000000000003</v>
      </c>
      <c r="D9" s="16">
        <v>26.8</v>
      </c>
      <c r="E9" s="16">
        <v>17.5</v>
      </c>
      <c r="F9" s="16"/>
      <c r="G9" s="16"/>
      <c r="H9" s="16">
        <v>0.33</v>
      </c>
      <c r="I9" s="16">
        <v>0</v>
      </c>
      <c r="J9" s="16">
        <v>-5.0000000000000001E-3</v>
      </c>
      <c r="K9" s="16">
        <v>0</v>
      </c>
    </row>
    <row r="10" spans="2:11">
      <c r="B10" s="16" t="s">
        <v>82</v>
      </c>
      <c r="C10" s="54">
        <v>12</v>
      </c>
      <c r="D10" s="16">
        <v>11.2</v>
      </c>
      <c r="E10" s="16">
        <v>10.3</v>
      </c>
      <c r="F10" s="16"/>
      <c r="G10" s="16"/>
      <c r="H10" s="16">
        <v>0.42</v>
      </c>
      <c r="I10" s="16">
        <v>-1E-3</v>
      </c>
      <c r="J10" s="16">
        <v>-5.0000000000000001E-3</v>
      </c>
      <c r="K10" s="16">
        <v>0</v>
      </c>
    </row>
    <row r="11" spans="2:11">
      <c r="H11" s="16">
        <v>0.5</v>
      </c>
      <c r="I11" s="16">
        <v>-2E-3</v>
      </c>
      <c r="J11" s="16">
        <v>-5.0000000000000001E-3</v>
      </c>
      <c r="K11" s="16">
        <v>0</v>
      </c>
    </row>
    <row r="12" spans="2:11">
      <c r="H12" s="16">
        <v>0.57999999999999996</v>
      </c>
      <c r="I12" s="16">
        <v>-1E-3</v>
      </c>
      <c r="J12" s="16">
        <v>-6.0000000000000001E-3</v>
      </c>
      <c r="K12" s="16">
        <v>1E-3</v>
      </c>
    </row>
    <row r="13" spans="2:11">
      <c r="H13" s="16">
        <v>0.67</v>
      </c>
      <c r="I13" s="16">
        <v>1E-3</v>
      </c>
      <c r="J13" s="16">
        <v>-5.0000000000000001E-3</v>
      </c>
      <c r="K13" s="16">
        <v>1E-3</v>
      </c>
    </row>
    <row r="14" spans="2:11">
      <c r="H14" s="16">
        <v>0.75</v>
      </c>
      <c r="I14" s="16">
        <v>1E-3</v>
      </c>
      <c r="J14" s="16">
        <v>-6.0000000000000001E-3</v>
      </c>
      <c r="K14" s="16">
        <v>1E-3</v>
      </c>
    </row>
    <row r="15" spans="2:11">
      <c r="H15" s="16">
        <v>0.83</v>
      </c>
      <c r="I15" s="16">
        <v>2E-3</v>
      </c>
      <c r="J15" s="16">
        <v>-5.0000000000000001E-3</v>
      </c>
      <c r="K15" s="16">
        <v>1E-3</v>
      </c>
    </row>
    <row r="16" spans="2:11">
      <c r="H16" s="16">
        <v>0.92</v>
      </c>
      <c r="I16" s="16">
        <v>2E-3</v>
      </c>
      <c r="J16" s="16">
        <v>-6.0000000000000001E-3</v>
      </c>
      <c r="K16" s="16">
        <v>2E-3</v>
      </c>
    </row>
    <row r="17" spans="8:11">
      <c r="H17" s="16">
        <v>1</v>
      </c>
      <c r="I17" s="16">
        <v>3.0000000000000001E-3</v>
      </c>
      <c r="J17" s="16">
        <v>-5.0000000000000001E-3</v>
      </c>
      <c r="K17" s="16">
        <v>3.0000000000000001E-3</v>
      </c>
    </row>
    <row r="18" spans="8:11">
      <c r="H18" s="16">
        <v>1.08</v>
      </c>
      <c r="I18" s="16">
        <v>4.0000000000000001E-3</v>
      </c>
      <c r="J18" s="16">
        <v>-4.0000000000000001E-3</v>
      </c>
      <c r="K18" s="16">
        <v>3.0000000000000001E-3</v>
      </c>
    </row>
    <row r="19" spans="8:11">
      <c r="H19" s="16">
        <v>1.17</v>
      </c>
      <c r="I19" s="16">
        <v>5.0000000000000001E-3</v>
      </c>
      <c r="J19" s="16">
        <v>-3.0000000000000001E-3</v>
      </c>
      <c r="K19" s="16">
        <v>3.0000000000000001E-3</v>
      </c>
    </row>
    <row r="20" spans="8:11">
      <c r="H20" s="16">
        <v>1.25</v>
      </c>
      <c r="I20" s="16">
        <v>6.0000000000000001E-3</v>
      </c>
      <c r="J20" s="16">
        <v>-2E-3</v>
      </c>
      <c r="K20" s="16">
        <v>3.0000000000000001E-3</v>
      </c>
    </row>
    <row r="21" spans="8:11">
      <c r="H21" s="16">
        <v>1.33</v>
      </c>
      <c r="I21" s="16">
        <v>7.0000000000000001E-3</v>
      </c>
      <c r="J21" s="16">
        <v>-2E-3</v>
      </c>
      <c r="K21" s="16">
        <v>4.0000000000000001E-3</v>
      </c>
    </row>
    <row r="22" spans="8:11">
      <c r="H22" s="16">
        <v>1.42</v>
      </c>
      <c r="I22" s="16">
        <v>8.0000000000000002E-3</v>
      </c>
      <c r="J22" s="16">
        <v>-2E-3</v>
      </c>
      <c r="K22" s="16">
        <v>4.0000000000000001E-3</v>
      </c>
    </row>
    <row r="23" spans="8:11">
      <c r="H23" s="16">
        <v>1.5</v>
      </c>
      <c r="I23" s="16">
        <v>8.9999999999999993E-3</v>
      </c>
      <c r="J23" s="16">
        <v>-1E-3</v>
      </c>
      <c r="K23" s="16">
        <v>4.0000000000000001E-3</v>
      </c>
    </row>
    <row r="24" spans="8:11">
      <c r="H24" s="16">
        <v>1.58</v>
      </c>
      <c r="I24" s="16">
        <v>1.0999999999999999E-2</v>
      </c>
      <c r="J24" s="16">
        <v>-1E-3</v>
      </c>
      <c r="K24" s="16">
        <v>4.0000000000000001E-3</v>
      </c>
    </row>
    <row r="25" spans="8:11">
      <c r="H25" s="16">
        <v>1.67</v>
      </c>
      <c r="I25" s="16">
        <v>1.2E-2</v>
      </c>
      <c r="J25" s="16">
        <v>-1E-3</v>
      </c>
      <c r="K25" s="16">
        <v>5.0000000000000001E-3</v>
      </c>
    </row>
    <row r="26" spans="8:11">
      <c r="H26" s="16">
        <v>1.75</v>
      </c>
      <c r="I26" s="16">
        <v>1.2E-2</v>
      </c>
      <c r="J26" s="16">
        <v>-1E-3</v>
      </c>
      <c r="K26" s="16">
        <v>5.0000000000000001E-3</v>
      </c>
    </row>
    <row r="27" spans="8:11">
      <c r="H27" s="16">
        <v>1.83</v>
      </c>
      <c r="I27" s="16">
        <v>1.2999999999999999E-2</v>
      </c>
      <c r="J27" s="16">
        <v>-1E-3</v>
      </c>
      <c r="K27" s="16">
        <v>5.0000000000000001E-3</v>
      </c>
    </row>
    <row r="28" spans="8:11">
      <c r="H28" s="16">
        <v>1.92</v>
      </c>
      <c r="I28" s="16">
        <v>1.4E-2</v>
      </c>
      <c r="J28" s="16">
        <v>0</v>
      </c>
      <c r="K28" s="16">
        <v>6.0000000000000001E-3</v>
      </c>
    </row>
    <row r="29" spans="8:11">
      <c r="H29" s="16">
        <v>2</v>
      </c>
      <c r="I29" s="16">
        <v>1.6E-2</v>
      </c>
      <c r="J29" s="16">
        <v>1E-3</v>
      </c>
      <c r="K29" s="16">
        <v>6.0000000000000001E-3</v>
      </c>
    </row>
    <row r="30" spans="8:11">
      <c r="H30" s="16">
        <v>2.08</v>
      </c>
      <c r="I30" s="16">
        <v>1.7000000000000001E-2</v>
      </c>
      <c r="J30" s="16">
        <v>2E-3</v>
      </c>
      <c r="K30" s="16">
        <v>7.0000000000000001E-3</v>
      </c>
    </row>
    <row r="31" spans="8:11">
      <c r="H31" s="16">
        <v>2.17</v>
      </c>
      <c r="I31" s="16">
        <v>1.7999999999999999E-2</v>
      </c>
      <c r="J31" s="16">
        <v>2E-3</v>
      </c>
      <c r="K31" s="16">
        <v>7.0000000000000001E-3</v>
      </c>
    </row>
    <row r="32" spans="8:11">
      <c r="H32" s="16">
        <v>2.25</v>
      </c>
      <c r="I32" s="16">
        <v>1.9E-2</v>
      </c>
      <c r="J32" s="16">
        <v>3.0000000000000001E-3</v>
      </c>
      <c r="K32" s="16">
        <v>8.0000000000000002E-3</v>
      </c>
    </row>
    <row r="33" spans="8:11">
      <c r="H33" s="16">
        <v>2.33</v>
      </c>
      <c r="I33" s="16">
        <v>0.02</v>
      </c>
      <c r="J33" s="16">
        <v>3.0000000000000001E-3</v>
      </c>
      <c r="K33" s="16">
        <v>8.0000000000000002E-3</v>
      </c>
    </row>
    <row r="34" spans="8:11">
      <c r="H34" s="16">
        <v>2.42</v>
      </c>
      <c r="I34" s="16">
        <v>2.1000000000000001E-2</v>
      </c>
      <c r="J34" s="16">
        <v>5.0000000000000001E-3</v>
      </c>
      <c r="K34" s="16">
        <v>8.9999999999999993E-3</v>
      </c>
    </row>
    <row r="35" spans="8:11">
      <c r="H35" s="16">
        <v>2.5</v>
      </c>
      <c r="I35" s="16">
        <v>2.1999999999999999E-2</v>
      </c>
      <c r="J35" s="16">
        <v>5.0000000000000001E-3</v>
      </c>
      <c r="K35" s="16">
        <v>0.01</v>
      </c>
    </row>
    <row r="36" spans="8:11">
      <c r="H36" s="16">
        <v>2.58</v>
      </c>
      <c r="I36" s="16">
        <v>2.3E-2</v>
      </c>
      <c r="J36" s="16">
        <v>6.0000000000000001E-3</v>
      </c>
      <c r="K36" s="16">
        <v>0.01</v>
      </c>
    </row>
    <row r="37" spans="8:11">
      <c r="H37" s="16">
        <v>2.67</v>
      </c>
      <c r="I37" s="16">
        <v>2.4E-2</v>
      </c>
      <c r="J37" s="16">
        <v>7.0000000000000001E-3</v>
      </c>
      <c r="K37" s="16">
        <v>1.0999999999999999E-2</v>
      </c>
    </row>
    <row r="38" spans="8:11">
      <c r="H38" s="16">
        <v>2.75</v>
      </c>
      <c r="I38" s="16">
        <v>2.5000000000000001E-2</v>
      </c>
      <c r="J38" s="16">
        <v>8.0000000000000002E-3</v>
      </c>
      <c r="K38" s="16">
        <v>1.2E-2</v>
      </c>
    </row>
    <row r="39" spans="8:11">
      <c r="H39" s="16">
        <v>2.83</v>
      </c>
      <c r="I39" s="16">
        <v>2.7E-2</v>
      </c>
      <c r="J39" s="16">
        <v>8.9999999999999993E-3</v>
      </c>
      <c r="K39" s="16">
        <v>1.2E-2</v>
      </c>
    </row>
    <row r="40" spans="8:11">
      <c r="H40" s="16">
        <v>2.92</v>
      </c>
      <c r="I40" s="16">
        <v>2.8000000000000001E-2</v>
      </c>
      <c r="J40" s="16">
        <v>0.01</v>
      </c>
      <c r="K40" s="16">
        <v>1.2999999999999999E-2</v>
      </c>
    </row>
    <row r="41" spans="8:11">
      <c r="H41" s="16">
        <v>3</v>
      </c>
      <c r="I41" s="16">
        <v>2.9000000000000001E-2</v>
      </c>
      <c r="J41" s="16">
        <v>1.0999999999999999E-2</v>
      </c>
      <c r="K41" s="16">
        <v>1.4E-2</v>
      </c>
    </row>
    <row r="42" spans="8:11">
      <c r="H42" s="16">
        <v>3.08</v>
      </c>
      <c r="I42" s="16">
        <v>3.1E-2</v>
      </c>
      <c r="J42" s="16">
        <v>1.2E-2</v>
      </c>
      <c r="K42" s="16">
        <v>1.4999999999999999E-2</v>
      </c>
    </row>
    <row r="43" spans="8:11">
      <c r="H43" s="16">
        <v>3.17</v>
      </c>
      <c r="I43" s="16">
        <v>3.2000000000000001E-2</v>
      </c>
      <c r="J43" s="16">
        <v>1.2E-2</v>
      </c>
      <c r="K43" s="16">
        <v>1.4999999999999999E-2</v>
      </c>
    </row>
    <row r="44" spans="8:11">
      <c r="H44" s="16">
        <v>3.25</v>
      </c>
      <c r="I44" s="16">
        <v>3.4000000000000002E-2</v>
      </c>
      <c r="J44" s="16">
        <v>1.2999999999999999E-2</v>
      </c>
      <c r="K44" s="16">
        <v>1.6E-2</v>
      </c>
    </row>
    <row r="45" spans="8:11">
      <c r="H45" s="16">
        <v>3.33</v>
      </c>
      <c r="I45" s="16">
        <v>3.5000000000000003E-2</v>
      </c>
      <c r="J45" s="16">
        <v>1.4E-2</v>
      </c>
      <c r="K45" s="16">
        <v>1.7000000000000001E-2</v>
      </c>
    </row>
    <row r="46" spans="8:11">
      <c r="H46" s="16">
        <v>3.42</v>
      </c>
      <c r="I46" s="16">
        <v>3.6999999999999998E-2</v>
      </c>
      <c r="J46" s="16">
        <v>1.6E-2</v>
      </c>
      <c r="K46" s="16">
        <v>1.7999999999999999E-2</v>
      </c>
    </row>
    <row r="47" spans="8:11">
      <c r="H47" s="16">
        <v>3.5</v>
      </c>
      <c r="I47" s="16">
        <v>3.9E-2</v>
      </c>
      <c r="J47" s="16">
        <v>1.7000000000000001E-2</v>
      </c>
      <c r="K47" s="16">
        <v>1.9E-2</v>
      </c>
    </row>
    <row r="48" spans="8:11">
      <c r="H48" s="16">
        <v>3.58</v>
      </c>
      <c r="I48" s="16">
        <v>0.04</v>
      </c>
      <c r="J48" s="16">
        <v>1.7999999999999999E-2</v>
      </c>
      <c r="K48" s="16">
        <v>0.02</v>
      </c>
    </row>
    <row r="49" spans="8:11">
      <c r="H49" s="16">
        <v>3.67</v>
      </c>
      <c r="I49" s="16">
        <v>4.2000000000000003E-2</v>
      </c>
      <c r="J49" s="16">
        <v>1.9E-2</v>
      </c>
      <c r="K49" s="16">
        <v>2.1000000000000001E-2</v>
      </c>
    </row>
    <row r="50" spans="8:11">
      <c r="H50" s="16">
        <v>3.75</v>
      </c>
      <c r="I50" s="16">
        <v>4.2999999999999997E-2</v>
      </c>
      <c r="J50" s="16">
        <v>0.02</v>
      </c>
      <c r="K50" s="16">
        <v>2.1999999999999999E-2</v>
      </c>
    </row>
    <row r="51" spans="8:11">
      <c r="H51" s="16">
        <v>3.83</v>
      </c>
      <c r="I51" s="16">
        <v>4.4999999999999998E-2</v>
      </c>
      <c r="J51" s="16">
        <v>2.1000000000000001E-2</v>
      </c>
      <c r="K51" s="16">
        <v>2.3E-2</v>
      </c>
    </row>
    <row r="52" spans="8:11">
      <c r="H52" s="16">
        <v>3.92</v>
      </c>
      <c r="I52" s="16">
        <v>4.7E-2</v>
      </c>
      <c r="J52" s="16">
        <v>2.1999999999999999E-2</v>
      </c>
      <c r="K52" s="16">
        <v>2.4E-2</v>
      </c>
    </row>
    <row r="53" spans="8:11">
      <c r="H53" s="16">
        <v>4</v>
      </c>
      <c r="I53" s="16">
        <v>4.9000000000000002E-2</v>
      </c>
      <c r="J53" s="16">
        <v>2.4E-2</v>
      </c>
      <c r="K53" s="16">
        <v>2.5000000000000001E-2</v>
      </c>
    </row>
    <row r="54" spans="8:11">
      <c r="H54" s="16">
        <v>4.08</v>
      </c>
      <c r="I54" s="16">
        <v>0.05</v>
      </c>
      <c r="J54" s="16">
        <v>2.5000000000000001E-2</v>
      </c>
      <c r="K54" s="16">
        <v>2.7E-2</v>
      </c>
    </row>
    <row r="55" spans="8:11">
      <c r="H55" s="16">
        <v>4.17</v>
      </c>
      <c r="I55" s="16">
        <v>5.1999999999999998E-2</v>
      </c>
      <c r="J55" s="16">
        <v>2.7E-2</v>
      </c>
      <c r="K55" s="16">
        <v>2.7E-2</v>
      </c>
    </row>
    <row r="56" spans="8:11">
      <c r="H56" s="16">
        <v>4.25</v>
      </c>
      <c r="I56" s="16">
        <v>5.3999999999999999E-2</v>
      </c>
      <c r="J56" s="16">
        <v>2.8000000000000001E-2</v>
      </c>
      <c r="K56" s="16">
        <v>2.9000000000000001E-2</v>
      </c>
    </row>
    <row r="57" spans="8:11">
      <c r="H57" s="16">
        <v>4.33</v>
      </c>
      <c r="I57" s="16">
        <v>5.6000000000000001E-2</v>
      </c>
      <c r="J57" s="16">
        <v>2.9000000000000001E-2</v>
      </c>
      <c r="K57" s="16">
        <v>0.03</v>
      </c>
    </row>
    <row r="58" spans="8:11">
      <c r="H58" s="16">
        <v>4.42</v>
      </c>
      <c r="I58" s="16">
        <v>5.8000000000000003E-2</v>
      </c>
      <c r="J58" s="16">
        <v>0.03</v>
      </c>
      <c r="K58" s="16">
        <v>3.1E-2</v>
      </c>
    </row>
    <row r="59" spans="8:11">
      <c r="H59" s="16">
        <v>4.5</v>
      </c>
      <c r="I59" s="16">
        <v>0.06</v>
      </c>
      <c r="J59" s="16">
        <v>3.2000000000000001E-2</v>
      </c>
      <c r="K59" s="16">
        <v>3.2000000000000001E-2</v>
      </c>
    </row>
    <row r="60" spans="8:11">
      <c r="H60" s="16">
        <v>4.58</v>
      </c>
      <c r="I60" s="16">
        <v>6.2E-2</v>
      </c>
      <c r="J60" s="16">
        <v>3.3000000000000002E-2</v>
      </c>
      <c r="K60" s="16">
        <v>3.3000000000000002E-2</v>
      </c>
    </row>
    <row r="61" spans="8:11">
      <c r="H61" s="16">
        <v>4.67</v>
      </c>
      <c r="I61" s="16">
        <v>6.4000000000000001E-2</v>
      </c>
      <c r="J61" s="16">
        <v>3.4000000000000002E-2</v>
      </c>
      <c r="K61" s="16">
        <v>3.4000000000000002E-2</v>
      </c>
    </row>
    <row r="62" spans="8:11">
      <c r="H62" s="16">
        <v>4.75</v>
      </c>
      <c r="I62" s="16">
        <v>6.6000000000000003E-2</v>
      </c>
      <c r="J62" s="16">
        <v>3.5999999999999997E-2</v>
      </c>
      <c r="K62" s="16">
        <v>3.5000000000000003E-2</v>
      </c>
    </row>
    <row r="63" spans="8:11">
      <c r="H63" s="16">
        <v>4.83</v>
      </c>
      <c r="I63" s="16">
        <v>6.8000000000000005E-2</v>
      </c>
      <c r="J63" s="16">
        <v>3.6999999999999998E-2</v>
      </c>
      <c r="K63" s="16">
        <v>3.5999999999999997E-2</v>
      </c>
    </row>
    <row r="64" spans="8:11">
      <c r="H64" s="16">
        <v>4.92</v>
      </c>
      <c r="I64" s="16">
        <v>7.0000000000000007E-2</v>
      </c>
      <c r="J64" s="16">
        <v>3.7999999999999999E-2</v>
      </c>
      <c r="K64" s="16">
        <v>3.6999999999999998E-2</v>
      </c>
    </row>
    <row r="65" spans="8:11">
      <c r="H65" s="16">
        <v>5</v>
      </c>
      <c r="I65" s="16">
        <v>7.1999999999999995E-2</v>
      </c>
      <c r="J65" s="16">
        <v>0.04</v>
      </c>
      <c r="K65" s="16">
        <v>3.7999999999999999E-2</v>
      </c>
    </row>
    <row r="66" spans="8:11">
      <c r="H66" s="16">
        <v>5.08</v>
      </c>
      <c r="I66" s="16">
        <v>7.4999999999999997E-2</v>
      </c>
      <c r="J66" s="16">
        <v>4.1000000000000002E-2</v>
      </c>
      <c r="K66" s="16">
        <v>0.04</v>
      </c>
    </row>
    <row r="67" spans="8:11">
      <c r="H67" s="16">
        <v>5.17</v>
      </c>
      <c r="I67" s="16">
        <v>7.6999999999999999E-2</v>
      </c>
      <c r="J67" s="16">
        <v>4.2999999999999997E-2</v>
      </c>
      <c r="K67" s="16">
        <v>4.1000000000000002E-2</v>
      </c>
    </row>
    <row r="68" spans="8:11">
      <c r="H68" s="16">
        <v>5.25</v>
      </c>
      <c r="I68" s="16">
        <v>7.9000000000000001E-2</v>
      </c>
      <c r="J68" s="16">
        <v>4.3999999999999997E-2</v>
      </c>
      <c r="K68" s="16">
        <v>4.2000000000000003E-2</v>
      </c>
    </row>
    <row r="69" spans="8:11">
      <c r="H69" s="16">
        <v>5.33</v>
      </c>
      <c r="I69" s="16">
        <v>8.1000000000000003E-2</v>
      </c>
      <c r="J69" s="16">
        <v>4.5999999999999999E-2</v>
      </c>
      <c r="K69" s="16">
        <v>4.2999999999999997E-2</v>
      </c>
    </row>
    <row r="70" spans="8:11">
      <c r="H70" s="16">
        <v>5.42</v>
      </c>
      <c r="I70" s="16">
        <v>8.3000000000000004E-2</v>
      </c>
      <c r="J70" s="16">
        <v>4.7E-2</v>
      </c>
      <c r="K70" s="16">
        <v>4.3999999999999997E-2</v>
      </c>
    </row>
    <row r="71" spans="8:11">
      <c r="H71" s="16">
        <v>5.5</v>
      </c>
      <c r="I71" s="16">
        <v>8.5999999999999993E-2</v>
      </c>
      <c r="J71" s="16">
        <v>4.8000000000000001E-2</v>
      </c>
      <c r="K71" s="16">
        <v>4.4999999999999998E-2</v>
      </c>
    </row>
    <row r="72" spans="8:11">
      <c r="H72" s="16">
        <v>5.58</v>
      </c>
      <c r="I72" s="16">
        <v>8.7999999999999995E-2</v>
      </c>
      <c r="J72" s="16">
        <v>0.05</v>
      </c>
      <c r="K72" s="16">
        <v>4.5999999999999999E-2</v>
      </c>
    </row>
    <row r="73" spans="8:11">
      <c r="H73" s="16">
        <v>5.67</v>
      </c>
      <c r="I73" s="16">
        <v>0.09</v>
      </c>
      <c r="J73" s="16">
        <v>5.1999999999999998E-2</v>
      </c>
      <c r="K73" s="16">
        <v>4.7E-2</v>
      </c>
    </row>
    <row r="74" spans="8:11">
      <c r="H74" s="16">
        <v>5.75</v>
      </c>
      <c r="I74" s="16">
        <v>9.2999999999999999E-2</v>
      </c>
      <c r="J74" s="16">
        <v>5.2999999999999999E-2</v>
      </c>
      <c r="K74" s="16">
        <v>4.9000000000000002E-2</v>
      </c>
    </row>
    <row r="75" spans="8:11">
      <c r="H75" s="16">
        <v>5.83</v>
      </c>
      <c r="I75" s="16">
        <v>9.5000000000000001E-2</v>
      </c>
      <c r="J75" s="16">
        <v>5.5E-2</v>
      </c>
      <c r="K75" s="16">
        <v>0.05</v>
      </c>
    </row>
    <row r="76" spans="8:11">
      <c r="H76" s="16">
        <v>5.92</v>
      </c>
      <c r="I76" s="16">
        <v>9.7000000000000003E-2</v>
      </c>
      <c r="J76" s="16">
        <v>5.6000000000000001E-2</v>
      </c>
      <c r="K76" s="16">
        <v>5.0999999999999997E-2</v>
      </c>
    </row>
    <row r="77" spans="8:11">
      <c r="H77" s="16">
        <v>6</v>
      </c>
      <c r="I77" s="16">
        <v>0.1</v>
      </c>
      <c r="J77" s="16">
        <v>5.8000000000000003E-2</v>
      </c>
      <c r="K77" s="16">
        <v>5.1999999999999998E-2</v>
      </c>
    </row>
    <row r="78" spans="8:11">
      <c r="H78" s="16">
        <v>6.08</v>
      </c>
      <c r="I78" s="16">
        <v>0.10199999999999999</v>
      </c>
      <c r="J78" s="16">
        <v>0.06</v>
      </c>
      <c r="K78" s="16">
        <v>5.2999999999999999E-2</v>
      </c>
    </row>
    <row r="79" spans="8:11">
      <c r="H79" s="16">
        <v>6.17</v>
      </c>
      <c r="I79" s="16">
        <v>0.104</v>
      </c>
      <c r="J79" s="16">
        <v>6.0999999999999999E-2</v>
      </c>
      <c r="K79" s="16">
        <v>5.5E-2</v>
      </c>
    </row>
    <row r="80" spans="8:11">
      <c r="H80" s="16">
        <v>6.25</v>
      </c>
      <c r="I80" s="16">
        <v>0.107</v>
      </c>
      <c r="J80" s="16">
        <v>6.3E-2</v>
      </c>
      <c r="K80" s="16">
        <v>5.6000000000000001E-2</v>
      </c>
    </row>
    <row r="81" spans="8:11">
      <c r="H81" s="16">
        <v>6.33</v>
      </c>
      <c r="I81" s="16">
        <v>0.11</v>
      </c>
      <c r="J81" s="16">
        <v>6.5000000000000002E-2</v>
      </c>
      <c r="K81" s="16">
        <v>5.7000000000000002E-2</v>
      </c>
    </row>
    <row r="82" spans="8:11">
      <c r="H82" s="16">
        <v>6.42</v>
      </c>
      <c r="I82" s="16">
        <v>0.112</v>
      </c>
      <c r="J82" s="16">
        <v>6.6000000000000003E-2</v>
      </c>
      <c r="K82" s="16">
        <v>5.8000000000000003E-2</v>
      </c>
    </row>
    <row r="83" spans="8:11">
      <c r="H83" s="16">
        <v>6.5</v>
      </c>
      <c r="I83" s="16">
        <v>0.115</v>
      </c>
      <c r="J83" s="16">
        <v>6.8000000000000005E-2</v>
      </c>
      <c r="K83" s="16">
        <v>0.06</v>
      </c>
    </row>
    <row r="84" spans="8:11">
      <c r="H84" s="16">
        <v>6.58</v>
      </c>
      <c r="I84" s="16">
        <v>0.11700000000000001</v>
      </c>
      <c r="J84" s="16">
        <v>7.0000000000000007E-2</v>
      </c>
      <c r="K84" s="16">
        <v>6.0999999999999999E-2</v>
      </c>
    </row>
    <row r="85" spans="8:11">
      <c r="H85" s="16">
        <v>6.67</v>
      </c>
      <c r="I85" s="16">
        <v>0.12</v>
      </c>
      <c r="J85" s="16">
        <v>7.0999999999999994E-2</v>
      </c>
      <c r="K85" s="16">
        <v>6.2E-2</v>
      </c>
    </row>
    <row r="86" spans="8:11">
      <c r="H86" s="16">
        <v>6.75</v>
      </c>
      <c r="I86" s="16">
        <v>0.122</v>
      </c>
      <c r="J86" s="16">
        <v>7.2999999999999995E-2</v>
      </c>
      <c r="K86" s="16">
        <v>6.4000000000000001E-2</v>
      </c>
    </row>
    <row r="87" spans="8:11">
      <c r="H87" s="16">
        <v>6.83</v>
      </c>
      <c r="I87" s="16">
        <v>0.125</v>
      </c>
      <c r="J87" s="16">
        <v>7.4999999999999997E-2</v>
      </c>
      <c r="K87" s="16">
        <v>6.5000000000000002E-2</v>
      </c>
    </row>
    <row r="88" spans="8:11">
      <c r="H88" s="16">
        <v>6.92</v>
      </c>
      <c r="I88" s="16">
        <v>0.127</v>
      </c>
      <c r="J88" s="16">
        <v>7.6999999999999999E-2</v>
      </c>
      <c r="K88" s="16">
        <v>6.6000000000000003E-2</v>
      </c>
    </row>
    <row r="89" spans="8:11">
      <c r="H89" s="16">
        <v>7</v>
      </c>
      <c r="I89" s="16">
        <v>0.13</v>
      </c>
      <c r="J89" s="16">
        <v>7.8E-2</v>
      </c>
      <c r="K89" s="16">
        <v>6.8000000000000005E-2</v>
      </c>
    </row>
    <row r="90" spans="8:11">
      <c r="H90" s="16">
        <v>7.08</v>
      </c>
      <c r="I90" s="16">
        <v>0.13300000000000001</v>
      </c>
      <c r="J90" s="16">
        <v>0.08</v>
      </c>
      <c r="K90" s="16">
        <v>6.9000000000000006E-2</v>
      </c>
    </row>
    <row r="91" spans="8:11">
      <c r="H91" s="16">
        <v>7.17</v>
      </c>
      <c r="I91" s="16">
        <v>0.13500000000000001</v>
      </c>
      <c r="J91" s="16">
        <v>8.2000000000000003E-2</v>
      </c>
      <c r="K91" s="16">
        <v>7.0000000000000007E-2</v>
      </c>
    </row>
    <row r="92" spans="8:11">
      <c r="H92" s="16">
        <v>7.25</v>
      </c>
      <c r="I92" s="16">
        <v>0.13800000000000001</v>
      </c>
      <c r="J92" s="16">
        <v>8.4000000000000005E-2</v>
      </c>
      <c r="K92" s="16">
        <v>7.0999999999999994E-2</v>
      </c>
    </row>
    <row r="93" spans="8:11">
      <c r="H93" s="16">
        <v>7.33</v>
      </c>
      <c r="I93" s="16">
        <v>0.14000000000000001</v>
      </c>
      <c r="J93" s="16">
        <v>8.5000000000000006E-2</v>
      </c>
      <c r="K93" s="16">
        <v>7.2999999999999995E-2</v>
      </c>
    </row>
    <row r="94" spans="8:11">
      <c r="H94" s="16">
        <v>7.42</v>
      </c>
      <c r="I94" s="16">
        <v>0.14299999999999999</v>
      </c>
      <c r="J94" s="16">
        <v>8.6999999999999994E-2</v>
      </c>
      <c r="K94" s="16">
        <v>7.3999999999999996E-2</v>
      </c>
    </row>
    <row r="95" spans="8:11">
      <c r="H95" s="16">
        <v>7.5</v>
      </c>
      <c r="I95" s="16">
        <v>0.14599999999999999</v>
      </c>
      <c r="J95" s="16">
        <v>8.8999999999999996E-2</v>
      </c>
      <c r="K95" s="16">
        <v>7.5999999999999998E-2</v>
      </c>
    </row>
    <row r="96" spans="8:11">
      <c r="H96" s="16">
        <v>7.58</v>
      </c>
      <c r="I96" s="16">
        <v>0.14899999999999999</v>
      </c>
      <c r="J96" s="16">
        <v>9.0999999999999998E-2</v>
      </c>
      <c r="K96" s="16">
        <v>7.6999999999999999E-2</v>
      </c>
    </row>
    <row r="97" spans="8:11">
      <c r="H97" s="16">
        <v>7.67</v>
      </c>
      <c r="I97" s="16">
        <v>0.151</v>
      </c>
      <c r="J97" s="16">
        <v>9.2999999999999999E-2</v>
      </c>
      <c r="K97" s="16">
        <v>7.8E-2</v>
      </c>
    </row>
    <row r="98" spans="8:11">
      <c r="H98" s="16">
        <v>7.75</v>
      </c>
      <c r="I98" s="16">
        <v>0.154</v>
      </c>
      <c r="J98" s="16">
        <v>9.5000000000000001E-2</v>
      </c>
      <c r="K98" s="16">
        <v>0.08</v>
      </c>
    </row>
    <row r="99" spans="8:11">
      <c r="H99" s="16">
        <v>7.83</v>
      </c>
      <c r="I99" s="16">
        <v>0.157</v>
      </c>
      <c r="J99" s="16">
        <v>9.7000000000000003E-2</v>
      </c>
      <c r="K99" s="16">
        <v>8.1000000000000003E-2</v>
      </c>
    </row>
    <row r="100" spans="8:11">
      <c r="H100" s="16">
        <v>7.92</v>
      </c>
      <c r="I100" s="16">
        <v>0.16</v>
      </c>
      <c r="J100" s="16">
        <v>9.8000000000000004E-2</v>
      </c>
      <c r="K100" s="16">
        <v>8.2000000000000003E-2</v>
      </c>
    </row>
    <row r="101" spans="8:11">
      <c r="H101" s="16">
        <v>8</v>
      </c>
      <c r="I101" s="16">
        <v>0.16300000000000001</v>
      </c>
      <c r="J101" s="16">
        <v>0.1</v>
      </c>
      <c r="K101" s="16">
        <v>8.4000000000000005E-2</v>
      </c>
    </row>
    <row r="102" spans="8:11">
      <c r="H102" s="16">
        <v>8.08</v>
      </c>
      <c r="I102" s="16">
        <v>0.16500000000000001</v>
      </c>
      <c r="J102" s="16">
        <v>0.10199999999999999</v>
      </c>
      <c r="K102" s="16">
        <v>8.5000000000000006E-2</v>
      </c>
    </row>
    <row r="103" spans="8:11">
      <c r="H103" s="16">
        <v>8.17</v>
      </c>
      <c r="I103" s="16">
        <v>0.16800000000000001</v>
      </c>
      <c r="J103" s="16">
        <v>0.105</v>
      </c>
      <c r="K103" s="16">
        <v>8.5999999999999993E-2</v>
      </c>
    </row>
    <row r="104" spans="8:11">
      <c r="H104" s="16">
        <v>8.25</v>
      </c>
      <c r="I104" s="16">
        <v>0.17100000000000001</v>
      </c>
      <c r="J104" s="16">
        <v>0.106</v>
      </c>
      <c r="K104" s="16">
        <v>8.7999999999999995E-2</v>
      </c>
    </row>
    <row r="105" spans="8:11">
      <c r="H105" s="16">
        <v>8.33</v>
      </c>
      <c r="I105" s="16">
        <v>0.17399999999999999</v>
      </c>
      <c r="J105" s="16">
        <v>0.108</v>
      </c>
      <c r="K105" s="16">
        <v>8.8999999999999996E-2</v>
      </c>
    </row>
    <row r="106" spans="8:11">
      <c r="H106" s="16">
        <v>8.42</v>
      </c>
      <c r="I106" s="16">
        <v>0.17699999999999999</v>
      </c>
      <c r="J106" s="16">
        <v>0.11</v>
      </c>
      <c r="K106" s="16">
        <v>0.09</v>
      </c>
    </row>
    <row r="107" spans="8:11">
      <c r="H107" s="16">
        <v>8.5</v>
      </c>
      <c r="I107" s="16">
        <v>0.18</v>
      </c>
      <c r="J107" s="16">
        <v>0.112</v>
      </c>
      <c r="K107" s="16">
        <v>9.1999999999999998E-2</v>
      </c>
    </row>
    <row r="108" spans="8:11">
      <c r="H108" s="16">
        <v>8.58</v>
      </c>
      <c r="I108" s="16">
        <v>0.182</v>
      </c>
      <c r="J108" s="16">
        <v>0.114</v>
      </c>
      <c r="K108" s="16">
        <v>9.2999999999999999E-2</v>
      </c>
    </row>
    <row r="109" spans="8:11">
      <c r="H109" s="16">
        <v>8.67</v>
      </c>
      <c r="I109" s="16">
        <v>0.185</v>
      </c>
      <c r="J109" s="16">
        <v>0.11600000000000001</v>
      </c>
      <c r="K109" s="16">
        <v>9.5000000000000001E-2</v>
      </c>
    </row>
    <row r="110" spans="8:11">
      <c r="H110" s="16">
        <v>8.75</v>
      </c>
      <c r="I110" s="16">
        <v>0.188</v>
      </c>
      <c r="J110" s="16">
        <v>0.11799999999999999</v>
      </c>
      <c r="K110" s="16">
        <v>9.6000000000000002E-2</v>
      </c>
    </row>
    <row r="111" spans="8:11">
      <c r="H111" s="16">
        <v>8.83</v>
      </c>
      <c r="I111" s="16">
        <v>0.191</v>
      </c>
      <c r="J111" s="16">
        <v>0.12</v>
      </c>
      <c r="K111" s="16">
        <v>9.8000000000000004E-2</v>
      </c>
    </row>
    <row r="112" spans="8:11">
      <c r="H112" s="16">
        <v>8.92</v>
      </c>
      <c r="I112" s="16">
        <v>0.19400000000000001</v>
      </c>
      <c r="J112" s="16">
        <v>0.122</v>
      </c>
      <c r="K112" s="16">
        <v>9.9000000000000005E-2</v>
      </c>
    </row>
    <row r="113" spans="8:11">
      <c r="H113" s="16">
        <v>9</v>
      </c>
      <c r="I113" s="16">
        <v>0.19700000000000001</v>
      </c>
      <c r="J113" s="16">
        <v>0.124</v>
      </c>
      <c r="K113" s="16">
        <v>0.10100000000000001</v>
      </c>
    </row>
    <row r="114" spans="8:11">
      <c r="H114" s="16">
        <v>9.08</v>
      </c>
      <c r="I114" s="16">
        <v>0.2</v>
      </c>
      <c r="J114" s="16">
        <v>0.126</v>
      </c>
      <c r="K114" s="16">
        <v>0.10199999999999999</v>
      </c>
    </row>
    <row r="115" spans="8:11">
      <c r="H115" s="16">
        <v>9.17</v>
      </c>
      <c r="I115" s="16">
        <v>0.20300000000000001</v>
      </c>
      <c r="J115" s="16">
        <v>0.128</v>
      </c>
      <c r="K115" s="16">
        <v>0.104</v>
      </c>
    </row>
    <row r="116" spans="8:11">
      <c r="H116" s="16">
        <v>9.25</v>
      </c>
      <c r="I116" s="16">
        <v>0.20599999999999999</v>
      </c>
      <c r="J116" s="16">
        <v>0.13</v>
      </c>
      <c r="K116" s="16">
        <v>0.105</v>
      </c>
    </row>
    <row r="117" spans="8:11">
      <c r="H117" s="16">
        <v>9.33</v>
      </c>
      <c r="I117" s="16">
        <v>0.20899999999999999</v>
      </c>
      <c r="J117" s="16">
        <v>0.13300000000000001</v>
      </c>
      <c r="K117" s="16">
        <v>0.107</v>
      </c>
    </row>
    <row r="118" spans="8:11">
      <c r="H118" s="16">
        <v>9.42</v>
      </c>
      <c r="I118" s="16">
        <v>0.21199999999999999</v>
      </c>
      <c r="J118" s="16">
        <v>0.13500000000000001</v>
      </c>
      <c r="K118" s="16">
        <v>0.108</v>
      </c>
    </row>
    <row r="119" spans="8:11">
      <c r="H119" s="16">
        <v>9.5</v>
      </c>
      <c r="I119" s="16">
        <v>0.215</v>
      </c>
      <c r="J119" s="16">
        <v>0.13700000000000001</v>
      </c>
      <c r="K119" s="16">
        <v>0.11</v>
      </c>
    </row>
    <row r="120" spans="8:11">
      <c r="H120" s="16">
        <v>9.58</v>
      </c>
      <c r="I120" s="16">
        <v>0.218</v>
      </c>
      <c r="J120" s="16">
        <v>0.13900000000000001</v>
      </c>
      <c r="K120" s="16">
        <v>0.111</v>
      </c>
    </row>
    <row r="121" spans="8:11">
      <c r="H121" s="16">
        <v>9.67</v>
      </c>
      <c r="I121" s="16">
        <v>0.221</v>
      </c>
      <c r="J121" s="16">
        <v>0.14099999999999999</v>
      </c>
      <c r="K121" s="16">
        <v>0.113</v>
      </c>
    </row>
    <row r="122" spans="8:11">
      <c r="H122" s="16">
        <v>9.75</v>
      </c>
      <c r="I122" s="16">
        <v>0.224</v>
      </c>
      <c r="J122" s="16">
        <v>0.14299999999999999</v>
      </c>
      <c r="K122" s="16">
        <v>0.114</v>
      </c>
    </row>
    <row r="123" spans="8:11">
      <c r="H123" s="16">
        <v>9.83</v>
      </c>
      <c r="I123" s="16">
        <v>0.22700000000000001</v>
      </c>
      <c r="J123" s="16">
        <v>0.14499999999999999</v>
      </c>
      <c r="K123" s="16">
        <v>0.11600000000000001</v>
      </c>
    </row>
    <row r="124" spans="8:11">
      <c r="H124" s="16">
        <v>9.92</v>
      </c>
      <c r="I124" s="16">
        <v>0.23</v>
      </c>
      <c r="J124" s="16">
        <v>0.14699999999999999</v>
      </c>
      <c r="K124" s="16">
        <v>0.11700000000000001</v>
      </c>
    </row>
    <row r="125" spans="8:11">
      <c r="H125" s="16">
        <v>10</v>
      </c>
      <c r="I125" s="16">
        <v>0.23300000000000001</v>
      </c>
      <c r="J125" s="16">
        <v>0.14899999999999999</v>
      </c>
      <c r="K125" s="16">
        <v>0.11899999999999999</v>
      </c>
    </row>
    <row r="126" spans="8:11">
      <c r="H126" s="16">
        <v>10.08</v>
      </c>
      <c r="I126" s="16">
        <v>0.23599999999999999</v>
      </c>
      <c r="J126" s="16">
        <v>0.152</v>
      </c>
      <c r="K126" s="16">
        <v>0.121</v>
      </c>
    </row>
    <row r="127" spans="8:11">
      <c r="H127" s="16">
        <v>10.17</v>
      </c>
      <c r="I127" s="16">
        <v>0.23899999999999999</v>
      </c>
      <c r="J127" s="16">
        <v>0.154</v>
      </c>
      <c r="K127" s="16">
        <v>0.122</v>
      </c>
    </row>
    <row r="128" spans="8:11">
      <c r="H128" s="16">
        <v>10.25</v>
      </c>
      <c r="I128" s="16">
        <v>0.24199999999999999</v>
      </c>
      <c r="J128" s="16">
        <v>0.156</v>
      </c>
      <c r="K128" s="16">
        <v>0.124</v>
      </c>
    </row>
    <row r="129" spans="8:11">
      <c r="H129" s="16">
        <v>10.33</v>
      </c>
      <c r="I129" s="16">
        <v>0.245</v>
      </c>
      <c r="J129" s="16">
        <v>0.158</v>
      </c>
      <c r="K129" s="16">
        <v>0.126</v>
      </c>
    </row>
    <row r="130" spans="8:11">
      <c r="H130" s="16">
        <v>10.42</v>
      </c>
      <c r="I130" s="16">
        <v>0.248</v>
      </c>
      <c r="J130" s="16">
        <v>0.16</v>
      </c>
      <c r="K130" s="16">
        <v>0.127</v>
      </c>
    </row>
    <row r="131" spans="8:11">
      <c r="H131" s="16">
        <v>10.5</v>
      </c>
      <c r="I131" s="16">
        <v>0.251</v>
      </c>
      <c r="J131" s="16">
        <v>0.16200000000000001</v>
      </c>
      <c r="K131" s="16">
        <v>0.129</v>
      </c>
    </row>
    <row r="132" spans="8:11">
      <c r="H132" s="16">
        <v>10.58</v>
      </c>
      <c r="I132" s="16">
        <v>0.254</v>
      </c>
      <c r="J132" s="16">
        <v>0.16500000000000001</v>
      </c>
      <c r="K132" s="16">
        <v>0.13</v>
      </c>
    </row>
    <row r="133" spans="8:11">
      <c r="H133" s="16">
        <v>10.67</v>
      </c>
      <c r="I133" s="16">
        <v>0.25700000000000001</v>
      </c>
      <c r="J133" s="16">
        <v>0.16700000000000001</v>
      </c>
      <c r="K133" s="16">
        <v>0.13200000000000001</v>
      </c>
    </row>
    <row r="134" spans="8:11">
      <c r="H134" s="16">
        <v>10.75</v>
      </c>
      <c r="I134" s="16">
        <v>0.26</v>
      </c>
      <c r="J134" s="16">
        <v>0.16900000000000001</v>
      </c>
      <c r="K134" s="16">
        <v>0.13400000000000001</v>
      </c>
    </row>
    <row r="135" spans="8:11">
      <c r="H135" s="16">
        <v>10.83</v>
      </c>
      <c r="I135" s="16">
        <v>0.26300000000000001</v>
      </c>
      <c r="J135" s="16">
        <v>0.17100000000000001</v>
      </c>
      <c r="K135" s="16">
        <v>0.13500000000000001</v>
      </c>
    </row>
    <row r="136" spans="8:11">
      <c r="H136" s="16">
        <v>10.92</v>
      </c>
      <c r="I136" s="16">
        <v>0.26600000000000001</v>
      </c>
      <c r="J136" s="16">
        <v>0.17299999999999999</v>
      </c>
      <c r="K136" s="16">
        <v>0.13700000000000001</v>
      </c>
    </row>
    <row r="137" spans="8:11">
      <c r="H137" s="16">
        <v>11</v>
      </c>
      <c r="I137" s="16">
        <v>0.26900000000000002</v>
      </c>
      <c r="J137" s="16">
        <v>0.17599999999999999</v>
      </c>
      <c r="K137" s="16">
        <v>0.13900000000000001</v>
      </c>
    </row>
    <row r="138" spans="8:11">
      <c r="H138" s="16">
        <v>11.08</v>
      </c>
      <c r="I138" s="16">
        <v>0.27300000000000002</v>
      </c>
      <c r="J138" s="16">
        <v>0.17799999999999999</v>
      </c>
      <c r="K138" s="16">
        <v>0.14000000000000001</v>
      </c>
    </row>
    <row r="139" spans="8:11">
      <c r="H139" s="16">
        <v>11.17</v>
      </c>
      <c r="I139" s="16">
        <v>0.27600000000000002</v>
      </c>
      <c r="J139" s="16">
        <v>0.18</v>
      </c>
      <c r="K139" s="16">
        <v>0.14199999999999999</v>
      </c>
    </row>
    <row r="140" spans="8:11">
      <c r="H140" s="16">
        <v>11.25</v>
      </c>
      <c r="I140" s="16">
        <v>0.27900000000000003</v>
      </c>
      <c r="J140" s="16">
        <v>0.182</v>
      </c>
      <c r="K140" s="16">
        <v>0.14299999999999999</v>
      </c>
    </row>
    <row r="141" spans="8:11">
      <c r="H141" s="16">
        <v>11.33</v>
      </c>
      <c r="I141" s="16">
        <v>0.28199999999999997</v>
      </c>
      <c r="J141" s="16">
        <v>0.185</v>
      </c>
      <c r="K141" s="16">
        <v>0.14499999999999999</v>
      </c>
    </row>
    <row r="142" spans="8:11">
      <c r="H142" s="16">
        <v>11.42</v>
      </c>
      <c r="I142" s="16">
        <v>0.28499999999999998</v>
      </c>
      <c r="J142" s="16">
        <v>0.187</v>
      </c>
      <c r="K142" s="16">
        <v>0.14699999999999999</v>
      </c>
    </row>
    <row r="143" spans="8:11">
      <c r="H143" s="16">
        <v>11.5</v>
      </c>
      <c r="I143" s="16">
        <v>0.28799999999999998</v>
      </c>
      <c r="J143" s="16">
        <v>0.189</v>
      </c>
      <c r="K143" s="16">
        <v>0.14799999999999999</v>
      </c>
    </row>
    <row r="144" spans="8:11">
      <c r="H144" s="16">
        <v>11.58</v>
      </c>
      <c r="I144" s="16">
        <v>0.29099999999999998</v>
      </c>
      <c r="J144" s="16">
        <v>0.191</v>
      </c>
      <c r="K144" s="16">
        <v>0.15</v>
      </c>
    </row>
    <row r="145" spans="8:11">
      <c r="H145" s="16">
        <v>11.67</v>
      </c>
      <c r="I145" s="16">
        <v>0.29399999999999998</v>
      </c>
      <c r="J145" s="16">
        <v>0.19400000000000001</v>
      </c>
      <c r="K145" s="16">
        <v>0.152</v>
      </c>
    </row>
    <row r="146" spans="8:11">
      <c r="H146" s="16">
        <v>11.75</v>
      </c>
      <c r="I146" s="16">
        <v>0.29699999999999999</v>
      </c>
      <c r="J146" s="16">
        <v>0.19600000000000001</v>
      </c>
      <c r="K146" s="16">
        <v>0.153</v>
      </c>
    </row>
    <row r="147" spans="8:11">
      <c r="H147" s="16">
        <v>11.83</v>
      </c>
      <c r="I147" s="16">
        <v>0.3</v>
      </c>
      <c r="J147" s="16">
        <v>0.19800000000000001</v>
      </c>
      <c r="K147" s="16">
        <v>0.155</v>
      </c>
    </row>
    <row r="148" spans="8:11">
      <c r="H148" s="16">
        <v>11.92</v>
      </c>
      <c r="I148" s="16">
        <v>0.30399999999999999</v>
      </c>
      <c r="J148" s="16">
        <v>0.2</v>
      </c>
      <c r="K148" s="16">
        <v>0.156</v>
      </c>
    </row>
    <row r="149" spans="8:11">
      <c r="H149" s="16">
        <v>12</v>
      </c>
      <c r="I149" s="16">
        <v>0.30599999999999999</v>
      </c>
      <c r="J149" s="16">
        <v>0.20300000000000001</v>
      </c>
      <c r="K149" s="16">
        <v>0.158</v>
      </c>
    </row>
    <row r="150" spans="8:11">
      <c r="H150" s="16">
        <v>12.08</v>
      </c>
      <c r="I150" s="16">
        <v>0.31</v>
      </c>
      <c r="J150" s="16">
        <v>0.20499999999999999</v>
      </c>
      <c r="K150" s="16">
        <v>0.16</v>
      </c>
    </row>
    <row r="151" spans="8:11">
      <c r="H151" s="16">
        <v>12.17</v>
      </c>
      <c r="I151" s="16">
        <v>0.313</v>
      </c>
      <c r="J151" s="16">
        <v>0.20699999999999999</v>
      </c>
      <c r="K151" s="16">
        <v>0.16200000000000001</v>
      </c>
    </row>
    <row r="152" spans="8:11">
      <c r="H152" s="16">
        <v>12.25</v>
      </c>
      <c r="I152" s="16">
        <v>0.316</v>
      </c>
      <c r="J152" s="16">
        <v>0.21</v>
      </c>
      <c r="K152" s="16">
        <v>0.16300000000000001</v>
      </c>
    </row>
    <row r="153" spans="8:11">
      <c r="H153" s="16">
        <v>12.33</v>
      </c>
      <c r="I153" s="16">
        <v>0.31900000000000001</v>
      </c>
      <c r="J153" s="16">
        <v>0.21199999999999999</v>
      </c>
      <c r="K153" s="16">
        <v>0.16500000000000001</v>
      </c>
    </row>
    <row r="154" spans="8:11">
      <c r="H154" s="16">
        <v>12.42</v>
      </c>
      <c r="I154" s="16">
        <v>0.32200000000000001</v>
      </c>
      <c r="J154" s="16">
        <v>0.214</v>
      </c>
      <c r="K154" s="16">
        <v>0.16700000000000001</v>
      </c>
    </row>
    <row r="155" spans="8:11">
      <c r="H155" s="16">
        <v>12.5</v>
      </c>
      <c r="I155" s="16">
        <v>0.32500000000000001</v>
      </c>
      <c r="J155" s="16">
        <v>0.217</v>
      </c>
      <c r="K155" s="16">
        <v>0.16900000000000001</v>
      </c>
    </row>
    <row r="156" spans="8:11">
      <c r="H156" s="16">
        <v>12.58</v>
      </c>
      <c r="I156" s="16">
        <v>0.32800000000000001</v>
      </c>
      <c r="J156" s="16">
        <v>0.219</v>
      </c>
      <c r="K156" s="16">
        <v>0.17</v>
      </c>
    </row>
    <row r="157" spans="8:11">
      <c r="H157" s="16">
        <v>12.67</v>
      </c>
      <c r="I157" s="16">
        <v>0.33100000000000002</v>
      </c>
      <c r="J157" s="16">
        <v>0.221</v>
      </c>
      <c r="K157" s="16">
        <v>0.17199999999999999</v>
      </c>
    </row>
    <row r="158" spans="8:11">
      <c r="H158" s="16">
        <v>12.75</v>
      </c>
      <c r="I158" s="16">
        <v>0.33400000000000002</v>
      </c>
      <c r="J158" s="16">
        <v>0.224</v>
      </c>
      <c r="K158" s="16">
        <v>0.17399999999999999</v>
      </c>
    </row>
    <row r="159" spans="8:11">
      <c r="H159" s="16">
        <v>12.83</v>
      </c>
      <c r="I159" s="16">
        <v>0.33700000000000002</v>
      </c>
      <c r="J159" s="16">
        <v>0.22600000000000001</v>
      </c>
      <c r="K159" s="16">
        <v>0.17499999999999999</v>
      </c>
    </row>
    <row r="160" spans="8:11">
      <c r="H160" s="16">
        <v>12.92</v>
      </c>
      <c r="I160" s="16">
        <v>0.34</v>
      </c>
      <c r="J160" s="16">
        <v>0.22800000000000001</v>
      </c>
      <c r="K160" s="16">
        <v>0.17699999999999999</v>
      </c>
    </row>
    <row r="161" spans="8:11">
      <c r="H161" s="16">
        <v>13</v>
      </c>
      <c r="I161" s="16">
        <v>0.34300000000000003</v>
      </c>
      <c r="J161" s="16">
        <v>0.23100000000000001</v>
      </c>
      <c r="K161" s="16">
        <v>0.17899999999999999</v>
      </c>
    </row>
    <row r="162" spans="8:11">
      <c r="H162" s="16">
        <v>13.08</v>
      </c>
      <c r="I162" s="16">
        <v>0.34599999999999997</v>
      </c>
      <c r="J162" s="16">
        <v>0.23300000000000001</v>
      </c>
      <c r="K162" s="16">
        <v>0.18</v>
      </c>
    </row>
    <row r="163" spans="8:11">
      <c r="H163" s="16">
        <v>13.17</v>
      </c>
      <c r="I163" s="16">
        <v>0.34899999999999998</v>
      </c>
      <c r="J163" s="16">
        <v>0.23499999999999999</v>
      </c>
      <c r="K163" s="16">
        <v>0.182</v>
      </c>
    </row>
    <row r="164" spans="8:11">
      <c r="H164" s="16">
        <v>13.25</v>
      </c>
      <c r="I164" s="16">
        <v>0.35199999999999998</v>
      </c>
      <c r="J164" s="16">
        <v>0.23799999999999999</v>
      </c>
      <c r="K164" s="16">
        <v>0.184</v>
      </c>
    </row>
    <row r="165" spans="8:11">
      <c r="H165" s="16">
        <v>13.33</v>
      </c>
      <c r="I165" s="16">
        <v>0.35499999999999998</v>
      </c>
      <c r="J165" s="16">
        <v>0.24</v>
      </c>
      <c r="K165" s="16">
        <v>0.186</v>
      </c>
    </row>
    <row r="166" spans="8:11">
      <c r="H166" s="16">
        <v>13.42</v>
      </c>
      <c r="I166" s="16">
        <v>0.35799999999999998</v>
      </c>
      <c r="J166" s="16">
        <v>0.24299999999999999</v>
      </c>
      <c r="K166" s="16">
        <v>0.187</v>
      </c>
    </row>
    <row r="167" spans="8:11">
      <c r="H167" s="16">
        <v>13.5</v>
      </c>
      <c r="I167" s="16">
        <v>0.36199999999999999</v>
      </c>
      <c r="J167" s="16">
        <v>0.245</v>
      </c>
      <c r="K167" s="16">
        <v>0.189</v>
      </c>
    </row>
    <row r="168" spans="8:11">
      <c r="H168" s="16">
        <v>13.58</v>
      </c>
      <c r="I168" s="16">
        <v>0.36499999999999999</v>
      </c>
      <c r="J168" s="16">
        <v>0.247</v>
      </c>
      <c r="K168" s="16">
        <v>0.191</v>
      </c>
    </row>
    <row r="169" spans="8:11">
      <c r="H169" s="16">
        <v>13.67</v>
      </c>
      <c r="I169" s="16">
        <v>0.36799999999999999</v>
      </c>
      <c r="J169" s="16">
        <v>0.25</v>
      </c>
      <c r="K169" s="16">
        <v>0.193</v>
      </c>
    </row>
    <row r="170" spans="8:11">
      <c r="H170" s="16">
        <v>13.75</v>
      </c>
      <c r="I170" s="16">
        <v>0.371</v>
      </c>
      <c r="J170" s="16">
        <v>0.252</v>
      </c>
      <c r="K170" s="16">
        <v>0.19400000000000001</v>
      </c>
    </row>
    <row r="171" spans="8:11">
      <c r="H171" s="16">
        <v>13.83</v>
      </c>
      <c r="I171" s="16">
        <v>0.374</v>
      </c>
      <c r="J171" s="16">
        <v>0.254</v>
      </c>
      <c r="K171" s="16">
        <v>0.19600000000000001</v>
      </c>
    </row>
    <row r="172" spans="8:11">
      <c r="H172" s="16">
        <v>13.92</v>
      </c>
      <c r="I172" s="16">
        <v>0.377</v>
      </c>
      <c r="J172" s="16">
        <v>0.25700000000000001</v>
      </c>
      <c r="K172" s="16">
        <v>0.19800000000000001</v>
      </c>
    </row>
    <row r="173" spans="8:11">
      <c r="H173" s="16">
        <v>14</v>
      </c>
      <c r="I173" s="16">
        <v>0.38</v>
      </c>
      <c r="J173" s="16">
        <v>0.25900000000000001</v>
      </c>
      <c r="K173" s="16">
        <v>0.2</v>
      </c>
    </row>
    <row r="174" spans="8:11">
      <c r="H174" s="16">
        <v>14.08</v>
      </c>
      <c r="I174" s="16">
        <v>0.38300000000000001</v>
      </c>
      <c r="J174" s="16">
        <v>0.26100000000000001</v>
      </c>
      <c r="K174" s="16">
        <v>0.20200000000000001</v>
      </c>
    </row>
    <row r="175" spans="8:11">
      <c r="H175" s="16">
        <v>14.17</v>
      </c>
      <c r="I175" s="16">
        <v>0.38600000000000001</v>
      </c>
      <c r="J175" s="16">
        <v>0.26400000000000001</v>
      </c>
      <c r="K175" s="16">
        <v>0.20300000000000001</v>
      </c>
    </row>
    <row r="176" spans="8:11">
      <c r="H176" s="16">
        <v>14.25</v>
      </c>
      <c r="I176" s="16">
        <v>0.38900000000000001</v>
      </c>
      <c r="J176" s="16">
        <v>0.26600000000000001</v>
      </c>
      <c r="K176" s="16">
        <v>0.20499999999999999</v>
      </c>
    </row>
    <row r="177" spans="8:11">
      <c r="H177" s="16">
        <v>14.33</v>
      </c>
      <c r="I177" s="16">
        <v>0.39200000000000002</v>
      </c>
      <c r="J177" s="16">
        <v>0.26800000000000002</v>
      </c>
      <c r="K177" s="16">
        <v>0.20699999999999999</v>
      </c>
    </row>
    <row r="178" spans="8:11">
      <c r="H178" s="16">
        <v>14.42</v>
      </c>
      <c r="I178" s="16">
        <v>0.39500000000000002</v>
      </c>
      <c r="J178" s="16">
        <v>0.27100000000000002</v>
      </c>
      <c r="K178" s="16">
        <v>0.20899999999999999</v>
      </c>
    </row>
    <row r="179" spans="8:11">
      <c r="H179" s="16">
        <v>14.5</v>
      </c>
      <c r="I179" s="16">
        <v>0.39800000000000002</v>
      </c>
      <c r="J179" s="16">
        <v>0.27300000000000002</v>
      </c>
      <c r="K179" s="16">
        <v>0.21099999999999999</v>
      </c>
    </row>
    <row r="180" spans="8:11">
      <c r="H180" s="16">
        <v>14.58</v>
      </c>
      <c r="I180" s="16">
        <v>0.40100000000000002</v>
      </c>
      <c r="J180" s="16">
        <v>0.27600000000000002</v>
      </c>
      <c r="K180" s="16">
        <v>0.21199999999999999</v>
      </c>
    </row>
    <row r="181" spans="8:11">
      <c r="H181" s="16">
        <v>14.67</v>
      </c>
      <c r="I181" s="16">
        <v>0.40400000000000003</v>
      </c>
      <c r="J181" s="16">
        <v>0.27800000000000002</v>
      </c>
      <c r="K181" s="16">
        <v>0.214</v>
      </c>
    </row>
    <row r="182" spans="8:11">
      <c r="H182" s="16">
        <v>14.75</v>
      </c>
      <c r="I182" s="16">
        <v>0.40699999999999997</v>
      </c>
      <c r="J182" s="16">
        <v>0.28000000000000003</v>
      </c>
      <c r="K182" s="16">
        <v>0.216</v>
      </c>
    </row>
    <row r="183" spans="8:11">
      <c r="H183" s="16">
        <v>14.83</v>
      </c>
      <c r="I183" s="16">
        <v>0.41</v>
      </c>
      <c r="J183" s="16">
        <v>0.28299999999999997</v>
      </c>
      <c r="K183" s="16">
        <v>0.218</v>
      </c>
    </row>
    <row r="184" spans="8:11">
      <c r="H184" s="16">
        <v>14.92</v>
      </c>
      <c r="I184" s="16">
        <v>0.41299999999999998</v>
      </c>
      <c r="J184" s="16">
        <v>0.28499999999999998</v>
      </c>
      <c r="K184" s="16">
        <v>0.22</v>
      </c>
    </row>
    <row r="185" spans="8:11">
      <c r="H185" s="16">
        <v>15</v>
      </c>
      <c r="I185" s="16">
        <v>0.41499999999999998</v>
      </c>
      <c r="J185" s="16">
        <v>0.28799999999999998</v>
      </c>
      <c r="K185" s="16">
        <v>0.221</v>
      </c>
    </row>
    <row r="186" spans="8:11">
      <c r="H186" s="16">
        <v>15.08</v>
      </c>
      <c r="I186" s="16">
        <v>0.41799999999999998</v>
      </c>
      <c r="J186" s="16">
        <v>0.28999999999999998</v>
      </c>
      <c r="K186" s="16">
        <v>0.223</v>
      </c>
    </row>
    <row r="187" spans="8:11">
      <c r="H187" s="16">
        <v>15.17</v>
      </c>
      <c r="I187" s="16">
        <v>0.42099999999999999</v>
      </c>
      <c r="J187" s="16">
        <v>0.29199999999999998</v>
      </c>
      <c r="K187" s="16">
        <v>0.22500000000000001</v>
      </c>
    </row>
    <row r="188" spans="8:11">
      <c r="H188" s="16">
        <v>15.25</v>
      </c>
      <c r="I188" s="16">
        <v>0.42399999999999999</v>
      </c>
      <c r="J188" s="16">
        <v>0.29499999999999998</v>
      </c>
      <c r="K188" s="16">
        <v>0.22700000000000001</v>
      </c>
    </row>
    <row r="189" spans="8:11">
      <c r="H189" s="16">
        <v>15.33</v>
      </c>
      <c r="I189" s="16">
        <v>0.42699999999999999</v>
      </c>
      <c r="J189" s="16">
        <v>0.29799999999999999</v>
      </c>
      <c r="K189" s="16">
        <v>0.22800000000000001</v>
      </c>
    </row>
    <row r="190" spans="8:11">
      <c r="H190" s="16">
        <v>15.42</v>
      </c>
      <c r="I190" s="16">
        <v>0.43</v>
      </c>
      <c r="J190" s="16">
        <v>0.3</v>
      </c>
      <c r="K190" s="16">
        <v>0.23</v>
      </c>
    </row>
    <row r="191" spans="8:11">
      <c r="H191" s="16">
        <v>15.5</v>
      </c>
      <c r="I191" s="16">
        <v>0.433</v>
      </c>
      <c r="J191" s="16">
        <v>0.30199999999999999</v>
      </c>
      <c r="K191" s="16">
        <v>0.23200000000000001</v>
      </c>
    </row>
    <row r="192" spans="8:11">
      <c r="H192" s="16">
        <v>15.58</v>
      </c>
      <c r="I192" s="16">
        <v>0.436</v>
      </c>
      <c r="J192" s="16">
        <v>0.30499999999999999</v>
      </c>
      <c r="K192" s="16">
        <v>0.23400000000000001</v>
      </c>
    </row>
    <row r="193" spans="8:11">
      <c r="H193" s="16">
        <v>15.67</v>
      </c>
      <c r="I193" s="16">
        <v>0.439</v>
      </c>
      <c r="J193" s="16">
        <v>0.307</v>
      </c>
      <c r="K193" s="16">
        <v>0.23599999999999999</v>
      </c>
    </row>
    <row r="194" spans="8:11">
      <c r="H194" s="16">
        <v>15.75</v>
      </c>
      <c r="I194" s="16">
        <v>0.441</v>
      </c>
      <c r="J194" s="16">
        <v>0.309</v>
      </c>
      <c r="K194" s="16">
        <v>0.23699999999999999</v>
      </c>
    </row>
    <row r="195" spans="8:11">
      <c r="H195" s="16">
        <v>15.83</v>
      </c>
      <c r="I195" s="16">
        <v>0.44500000000000001</v>
      </c>
      <c r="J195" s="16">
        <v>0.312</v>
      </c>
      <c r="K195" s="16">
        <v>0.23899999999999999</v>
      </c>
    </row>
    <row r="196" spans="8:11">
      <c r="H196" s="16">
        <v>15.92</v>
      </c>
      <c r="I196" s="16">
        <v>0.44800000000000001</v>
      </c>
      <c r="J196" s="16">
        <v>0.314</v>
      </c>
      <c r="K196" s="16">
        <v>0.24099999999999999</v>
      </c>
    </row>
    <row r="197" spans="8:11">
      <c r="H197" s="16">
        <v>16</v>
      </c>
      <c r="I197" s="16">
        <v>0.45</v>
      </c>
      <c r="J197" s="16">
        <v>0.316</v>
      </c>
      <c r="K197" s="16">
        <v>0.24299999999999999</v>
      </c>
    </row>
    <row r="198" spans="8:11">
      <c r="H198" s="16">
        <v>16.079999999999998</v>
      </c>
      <c r="I198" s="16">
        <v>0.45300000000000001</v>
      </c>
      <c r="J198" s="16">
        <v>0.31900000000000001</v>
      </c>
      <c r="K198" s="16">
        <v>0.245</v>
      </c>
    </row>
    <row r="199" spans="8:11">
      <c r="H199" s="16">
        <v>16.170000000000002</v>
      </c>
      <c r="I199" s="16">
        <v>0.45600000000000002</v>
      </c>
      <c r="J199" s="16">
        <v>0.32100000000000001</v>
      </c>
      <c r="K199" s="16">
        <v>0.247</v>
      </c>
    </row>
    <row r="200" spans="8:11">
      <c r="H200" s="16">
        <v>16.25</v>
      </c>
      <c r="I200" s="16">
        <v>0.45900000000000002</v>
      </c>
      <c r="J200" s="16">
        <v>0.32400000000000001</v>
      </c>
      <c r="K200" s="16">
        <v>0.248</v>
      </c>
    </row>
    <row r="201" spans="8:11">
      <c r="H201" s="16">
        <v>16.329999999999998</v>
      </c>
      <c r="I201" s="16">
        <v>0.46200000000000002</v>
      </c>
      <c r="J201" s="16">
        <v>0.32600000000000001</v>
      </c>
      <c r="K201" s="16">
        <v>0.25</v>
      </c>
    </row>
    <row r="202" spans="8:11">
      <c r="H202" s="16">
        <v>16.420000000000002</v>
      </c>
      <c r="I202" s="16">
        <v>0.46400000000000002</v>
      </c>
      <c r="J202" s="16">
        <v>0.32900000000000001</v>
      </c>
      <c r="K202" s="16">
        <v>0.252</v>
      </c>
    </row>
    <row r="203" spans="8:11">
      <c r="H203" s="16">
        <v>16.5</v>
      </c>
      <c r="I203" s="16">
        <v>0.46700000000000003</v>
      </c>
      <c r="J203" s="16">
        <v>0.33100000000000002</v>
      </c>
      <c r="K203" s="16">
        <v>0.254</v>
      </c>
    </row>
    <row r="204" spans="8:11">
      <c r="H204" s="16">
        <v>16.579999999999998</v>
      </c>
      <c r="I204" s="16">
        <v>0.47</v>
      </c>
      <c r="J204" s="16">
        <v>0.33300000000000002</v>
      </c>
      <c r="K204" s="16">
        <v>0.25600000000000001</v>
      </c>
    </row>
    <row r="205" spans="8:11">
      <c r="H205" s="16">
        <v>16.670000000000002</v>
      </c>
      <c r="I205" s="16">
        <v>0.47299999999999998</v>
      </c>
      <c r="J205" s="16">
        <v>0.33600000000000002</v>
      </c>
      <c r="K205" s="16">
        <v>0.25700000000000001</v>
      </c>
    </row>
    <row r="206" spans="8:11">
      <c r="H206" s="16">
        <v>16.75</v>
      </c>
      <c r="I206" s="16">
        <v>0.47499999999999998</v>
      </c>
      <c r="J206" s="16">
        <v>0.33800000000000002</v>
      </c>
      <c r="K206" s="16">
        <v>0.25900000000000001</v>
      </c>
    </row>
    <row r="207" spans="8:11">
      <c r="H207" s="16">
        <v>16.829999999999998</v>
      </c>
      <c r="I207" s="16">
        <v>0.47799999999999998</v>
      </c>
      <c r="J207" s="16">
        <v>0.34100000000000003</v>
      </c>
      <c r="K207" s="16">
        <v>0.26100000000000001</v>
      </c>
    </row>
    <row r="208" spans="8:11">
      <c r="H208" s="16">
        <v>16.920000000000002</v>
      </c>
      <c r="I208" s="16">
        <v>0.48099999999999998</v>
      </c>
      <c r="J208" s="16">
        <v>0.34300000000000003</v>
      </c>
      <c r="K208" s="16">
        <v>0.26300000000000001</v>
      </c>
    </row>
    <row r="209" spans="8:11">
      <c r="H209" s="16">
        <v>17</v>
      </c>
      <c r="I209" s="16">
        <v>0.48399999999999999</v>
      </c>
      <c r="J209" s="16">
        <v>0.34599999999999997</v>
      </c>
      <c r="K209" s="16">
        <v>0.26500000000000001</v>
      </c>
    </row>
    <row r="210" spans="8:11">
      <c r="H210" s="16">
        <v>17.079999999999998</v>
      </c>
      <c r="I210" s="16">
        <v>0.48699999999999999</v>
      </c>
      <c r="J210" s="16">
        <v>0.34799999999999998</v>
      </c>
      <c r="K210" s="16">
        <v>0.26700000000000002</v>
      </c>
    </row>
    <row r="211" spans="8:11">
      <c r="H211" s="16">
        <v>17.170000000000002</v>
      </c>
      <c r="I211" s="16">
        <v>0.48899999999999999</v>
      </c>
      <c r="J211" s="16">
        <v>0.35</v>
      </c>
      <c r="K211" s="16">
        <v>0.26800000000000002</v>
      </c>
    </row>
    <row r="212" spans="8:11">
      <c r="H212" s="16">
        <v>17.25</v>
      </c>
      <c r="I212" s="16">
        <v>0.49199999999999999</v>
      </c>
      <c r="J212" s="16">
        <v>0.35299999999999998</v>
      </c>
      <c r="K212" s="16">
        <v>0.27</v>
      </c>
    </row>
    <row r="213" spans="8:11">
      <c r="H213" s="16">
        <v>17.329999999999998</v>
      </c>
      <c r="I213" s="16">
        <v>0.49399999999999999</v>
      </c>
      <c r="J213" s="16">
        <v>0.35499999999999998</v>
      </c>
      <c r="K213" s="16">
        <v>0.27200000000000002</v>
      </c>
    </row>
    <row r="214" spans="8:11">
      <c r="H214" s="16">
        <v>17.420000000000002</v>
      </c>
      <c r="I214" s="16">
        <v>0.497</v>
      </c>
      <c r="J214" s="16">
        <v>0.35799999999999998</v>
      </c>
      <c r="K214" s="16">
        <v>0.27400000000000002</v>
      </c>
    </row>
    <row r="215" spans="8:11">
      <c r="H215" s="16">
        <v>17.5</v>
      </c>
      <c r="I215" s="16">
        <v>0.5</v>
      </c>
      <c r="J215" s="16">
        <v>0.36</v>
      </c>
      <c r="K215" s="16">
        <v>0.27600000000000002</v>
      </c>
    </row>
    <row r="216" spans="8:11">
      <c r="H216" s="16">
        <v>17.579999999999998</v>
      </c>
      <c r="I216" s="16">
        <v>0.502</v>
      </c>
      <c r="J216" s="16">
        <v>0.36199999999999999</v>
      </c>
      <c r="K216" s="16">
        <v>0.27800000000000002</v>
      </c>
    </row>
    <row r="217" spans="8:11">
      <c r="H217" s="16">
        <v>17.670000000000002</v>
      </c>
      <c r="I217" s="16">
        <v>0.505</v>
      </c>
      <c r="J217" s="16">
        <v>0.36499999999999999</v>
      </c>
      <c r="K217" s="16">
        <v>0.28000000000000003</v>
      </c>
    </row>
    <row r="218" spans="8:11">
      <c r="H218" s="16">
        <v>17.75</v>
      </c>
      <c r="I218" s="16">
        <v>0.50700000000000001</v>
      </c>
      <c r="J218" s="16">
        <v>0.36699999999999999</v>
      </c>
      <c r="K218" s="16">
        <v>0.28199999999999997</v>
      </c>
    </row>
    <row r="219" spans="8:11">
      <c r="H219" s="16">
        <v>17.829999999999998</v>
      </c>
      <c r="I219" s="16">
        <v>0.51</v>
      </c>
      <c r="J219" s="16">
        <v>0.36899999999999999</v>
      </c>
      <c r="K219" s="16">
        <v>0.28399999999999997</v>
      </c>
    </row>
    <row r="220" spans="8:11">
      <c r="H220" s="16">
        <v>17.920000000000002</v>
      </c>
      <c r="I220" s="16">
        <v>0.51200000000000001</v>
      </c>
      <c r="J220" s="16">
        <v>0.372</v>
      </c>
      <c r="K220" s="16">
        <v>0.28499999999999998</v>
      </c>
    </row>
    <row r="221" spans="8:11">
      <c r="H221" s="16">
        <v>18</v>
      </c>
      <c r="I221" s="16">
        <v>0.51500000000000001</v>
      </c>
      <c r="J221" s="16">
        <v>0.374</v>
      </c>
      <c r="K221" s="16">
        <v>0.28699999999999998</v>
      </c>
    </row>
    <row r="222" spans="8:11">
      <c r="H222" s="16">
        <v>18.079999999999998</v>
      </c>
      <c r="I222" s="16">
        <v>0.51800000000000002</v>
      </c>
      <c r="J222" s="16">
        <v>0.377</v>
      </c>
      <c r="K222" s="16">
        <v>0.28899999999999998</v>
      </c>
    </row>
    <row r="223" spans="8:11">
      <c r="H223" s="16">
        <v>18.170000000000002</v>
      </c>
      <c r="I223" s="16">
        <v>0.52</v>
      </c>
      <c r="J223" s="16">
        <v>0.379</v>
      </c>
      <c r="K223" s="16">
        <v>0.29099999999999998</v>
      </c>
    </row>
    <row r="224" spans="8:11">
      <c r="H224" s="16">
        <v>18.25</v>
      </c>
      <c r="I224" s="16">
        <v>0.52300000000000002</v>
      </c>
      <c r="J224" s="16">
        <v>0.38100000000000001</v>
      </c>
      <c r="K224" s="16">
        <v>0.29299999999999998</v>
      </c>
    </row>
    <row r="225" spans="8:11">
      <c r="H225" s="16">
        <v>18.329999999999998</v>
      </c>
      <c r="I225" s="16">
        <v>0.52500000000000002</v>
      </c>
      <c r="J225" s="16">
        <v>0.38400000000000001</v>
      </c>
      <c r="K225" s="16">
        <v>0.29499999999999998</v>
      </c>
    </row>
    <row r="226" spans="8:11">
      <c r="H226" s="16">
        <v>18.420000000000002</v>
      </c>
      <c r="I226" s="16">
        <v>0.52800000000000002</v>
      </c>
      <c r="J226" s="16">
        <v>0.38600000000000001</v>
      </c>
      <c r="K226" s="16">
        <v>0.29699999999999999</v>
      </c>
    </row>
    <row r="227" spans="8:11">
      <c r="H227" s="16">
        <v>18.5</v>
      </c>
      <c r="I227" s="16">
        <v>0.53</v>
      </c>
      <c r="J227" s="16">
        <v>0.38900000000000001</v>
      </c>
      <c r="K227" s="16">
        <v>0.29899999999999999</v>
      </c>
    </row>
    <row r="228" spans="8:11">
      <c r="H228" s="16">
        <v>18.579999999999998</v>
      </c>
      <c r="I228" s="16">
        <v>0.53300000000000003</v>
      </c>
      <c r="J228" s="16">
        <v>0.39100000000000001</v>
      </c>
      <c r="K228" s="16">
        <v>0.3</v>
      </c>
    </row>
    <row r="229" spans="8:11">
      <c r="H229" s="16">
        <v>18.670000000000002</v>
      </c>
      <c r="I229" s="16">
        <v>0.53500000000000003</v>
      </c>
      <c r="J229" s="16">
        <v>0.39300000000000002</v>
      </c>
      <c r="K229" s="16">
        <v>0.30199999999999999</v>
      </c>
    </row>
    <row r="230" spans="8:11">
      <c r="H230" s="16">
        <v>18.75</v>
      </c>
      <c r="I230" s="16">
        <v>0.53800000000000003</v>
      </c>
      <c r="J230" s="16">
        <v>0.39600000000000002</v>
      </c>
      <c r="K230" s="16">
        <v>0.30399999999999999</v>
      </c>
    </row>
    <row r="231" spans="8:11">
      <c r="H231" s="16">
        <v>18.829999999999998</v>
      </c>
      <c r="I231" s="16">
        <v>0.54</v>
      </c>
      <c r="J231" s="16">
        <v>0.39800000000000002</v>
      </c>
      <c r="K231" s="16">
        <v>0.30599999999999999</v>
      </c>
    </row>
    <row r="232" spans="8:11">
      <c r="H232" s="16">
        <v>18.920000000000002</v>
      </c>
      <c r="I232" s="16">
        <v>0.54300000000000004</v>
      </c>
      <c r="J232" s="16">
        <v>0.4</v>
      </c>
      <c r="K232" s="16">
        <v>0.308</v>
      </c>
    </row>
    <row r="233" spans="8:11">
      <c r="H233" s="16">
        <v>19</v>
      </c>
      <c r="I233" s="16">
        <v>0.54500000000000004</v>
      </c>
      <c r="J233" s="16">
        <v>0.40300000000000002</v>
      </c>
      <c r="K233" s="16">
        <v>0.31</v>
      </c>
    </row>
    <row r="234" spans="8:11">
      <c r="H234" s="16">
        <v>19.079999999999998</v>
      </c>
      <c r="I234" s="16">
        <v>0.54800000000000004</v>
      </c>
      <c r="J234" s="16">
        <v>0.40500000000000003</v>
      </c>
      <c r="K234" s="16">
        <v>0.311</v>
      </c>
    </row>
    <row r="235" spans="8:11">
      <c r="H235" s="16">
        <v>19.170000000000002</v>
      </c>
      <c r="I235" s="16">
        <v>0.55000000000000004</v>
      </c>
      <c r="J235" s="16">
        <v>0.40699999999999997</v>
      </c>
      <c r="K235" s="16">
        <v>0.313</v>
      </c>
    </row>
    <row r="236" spans="8:11">
      <c r="H236" s="16">
        <v>19.25</v>
      </c>
      <c r="I236" s="16">
        <v>0.55200000000000005</v>
      </c>
      <c r="J236" s="16">
        <v>0.40899999999999997</v>
      </c>
      <c r="K236" s="16">
        <v>0.315</v>
      </c>
    </row>
    <row r="237" spans="8:11">
      <c r="H237" s="16">
        <v>19.329999999999998</v>
      </c>
      <c r="I237" s="16">
        <v>0.55500000000000005</v>
      </c>
      <c r="J237" s="16">
        <v>0.41199999999999998</v>
      </c>
      <c r="K237" s="16">
        <v>0.317</v>
      </c>
    </row>
    <row r="238" spans="8:11">
      <c r="H238" s="16">
        <v>19.420000000000002</v>
      </c>
      <c r="I238" s="16">
        <v>0.55700000000000005</v>
      </c>
      <c r="J238" s="16">
        <v>0.41399999999999998</v>
      </c>
      <c r="K238" s="16">
        <v>0.31900000000000001</v>
      </c>
    </row>
    <row r="239" spans="8:11">
      <c r="H239" s="16">
        <v>19.5</v>
      </c>
      <c r="I239" s="16">
        <v>0.55900000000000005</v>
      </c>
      <c r="J239" s="16">
        <v>0.41599999999999998</v>
      </c>
      <c r="K239" s="16">
        <v>0.32100000000000001</v>
      </c>
    </row>
    <row r="240" spans="8:11">
      <c r="H240" s="16">
        <v>19.579999999999998</v>
      </c>
      <c r="I240" s="16">
        <v>0.56200000000000006</v>
      </c>
      <c r="J240" s="16">
        <v>0.41899999999999998</v>
      </c>
      <c r="K240" s="16">
        <v>0.32300000000000001</v>
      </c>
    </row>
    <row r="241" spans="8:11">
      <c r="H241" s="16">
        <v>19.670000000000002</v>
      </c>
      <c r="I241" s="16">
        <v>0.56399999999999995</v>
      </c>
      <c r="J241" s="16">
        <v>0.42099999999999999</v>
      </c>
      <c r="K241" s="16">
        <v>0.32500000000000001</v>
      </c>
    </row>
    <row r="242" spans="8:11">
      <c r="H242" s="16">
        <v>19.75</v>
      </c>
      <c r="I242" s="16">
        <v>0.56599999999999995</v>
      </c>
      <c r="J242" s="16">
        <v>0.42299999999999999</v>
      </c>
      <c r="K242" s="16">
        <v>0.32600000000000001</v>
      </c>
    </row>
    <row r="243" spans="8:11">
      <c r="H243" s="16">
        <v>19.829999999999998</v>
      </c>
      <c r="I243" s="16">
        <v>0.56899999999999995</v>
      </c>
      <c r="J243" s="16">
        <v>0.42599999999999999</v>
      </c>
      <c r="K243" s="16">
        <v>0.32800000000000001</v>
      </c>
    </row>
    <row r="244" spans="8:11">
      <c r="H244" s="16">
        <v>19.920000000000002</v>
      </c>
      <c r="I244" s="16">
        <v>0.57099999999999995</v>
      </c>
      <c r="J244" s="16">
        <v>0.42799999999999999</v>
      </c>
      <c r="K244" s="16">
        <v>0.33</v>
      </c>
    </row>
    <row r="245" spans="8:11">
      <c r="H245" s="16">
        <v>20</v>
      </c>
      <c r="I245" s="16">
        <v>0.57299999999999995</v>
      </c>
      <c r="J245" s="16">
        <v>0.43</v>
      </c>
      <c r="K245" s="16">
        <v>0.33200000000000002</v>
      </c>
    </row>
    <row r="246" spans="8:11">
      <c r="H246" s="16">
        <v>20.079999999999998</v>
      </c>
      <c r="I246" s="16">
        <v>0.57599999999999996</v>
      </c>
      <c r="J246" s="16">
        <v>0.432</v>
      </c>
      <c r="K246" s="16">
        <v>0.33400000000000002</v>
      </c>
    </row>
    <row r="247" spans="8:11">
      <c r="H247" s="16">
        <v>20.170000000000002</v>
      </c>
      <c r="I247" s="16">
        <v>0.57799999999999996</v>
      </c>
      <c r="J247" s="16">
        <v>0.434</v>
      </c>
      <c r="K247" s="16">
        <v>0.33600000000000002</v>
      </c>
    </row>
    <row r="248" spans="8:11">
      <c r="H248" s="16">
        <v>20.25</v>
      </c>
      <c r="I248" s="16">
        <v>0.57999999999999996</v>
      </c>
      <c r="J248" s="16">
        <v>0.437</v>
      </c>
      <c r="K248" s="16">
        <v>0.33800000000000002</v>
      </c>
    </row>
    <row r="249" spans="8:11">
      <c r="H249" s="16">
        <v>20.329999999999998</v>
      </c>
      <c r="I249" s="16">
        <v>0.58299999999999996</v>
      </c>
      <c r="J249" s="16">
        <v>0.439</v>
      </c>
      <c r="K249" s="16">
        <v>0.34</v>
      </c>
    </row>
    <row r="250" spans="8:11">
      <c r="H250" s="16">
        <v>20.420000000000002</v>
      </c>
      <c r="I250" s="16">
        <v>0.58499999999999996</v>
      </c>
      <c r="J250" s="16">
        <v>0.441</v>
      </c>
      <c r="K250" s="16">
        <v>0.34200000000000003</v>
      </c>
    </row>
    <row r="251" spans="8:11">
      <c r="H251" s="16">
        <v>20.5</v>
      </c>
      <c r="I251" s="16">
        <v>0.58699999999999997</v>
      </c>
      <c r="J251" s="16">
        <v>0.44400000000000001</v>
      </c>
      <c r="K251" s="16">
        <v>0.34300000000000003</v>
      </c>
    </row>
    <row r="252" spans="8:11">
      <c r="H252" s="16">
        <v>20.58</v>
      </c>
      <c r="I252" s="16">
        <v>0.58899999999999997</v>
      </c>
      <c r="J252" s="16">
        <v>0.44600000000000001</v>
      </c>
      <c r="K252" s="16">
        <v>0.34499999999999997</v>
      </c>
    </row>
    <row r="253" spans="8:11">
      <c r="H253" s="16">
        <v>20.67</v>
      </c>
      <c r="I253" s="16">
        <v>0.59099999999999997</v>
      </c>
      <c r="J253" s="16">
        <v>0.44800000000000001</v>
      </c>
      <c r="K253" s="16">
        <v>0.34699999999999998</v>
      </c>
    </row>
    <row r="254" spans="8:11">
      <c r="H254" s="16">
        <v>20.75</v>
      </c>
      <c r="I254" s="16">
        <v>0.59399999999999997</v>
      </c>
      <c r="J254" s="16">
        <v>0.45</v>
      </c>
      <c r="K254" s="16">
        <v>0.34899999999999998</v>
      </c>
    </row>
    <row r="255" spans="8:11">
      <c r="H255" s="16">
        <v>20.83</v>
      </c>
      <c r="I255" s="16">
        <v>0.59599999999999997</v>
      </c>
      <c r="J255" s="16">
        <v>0.45200000000000001</v>
      </c>
      <c r="K255" s="16">
        <v>0.35099999999999998</v>
      </c>
    </row>
    <row r="256" spans="8:11">
      <c r="H256" s="16">
        <v>20.92</v>
      </c>
      <c r="I256" s="16">
        <v>0.59799999999999998</v>
      </c>
      <c r="J256" s="16">
        <v>0.45400000000000001</v>
      </c>
      <c r="K256" s="16">
        <v>0.35299999999999998</v>
      </c>
    </row>
    <row r="257" spans="8:11">
      <c r="H257" s="16">
        <v>21</v>
      </c>
      <c r="I257" s="16">
        <v>0.6</v>
      </c>
      <c r="J257" s="16">
        <v>0.45700000000000002</v>
      </c>
      <c r="K257" s="16">
        <v>0.35399999999999998</v>
      </c>
    </row>
    <row r="258" spans="8:11">
      <c r="H258" s="16">
        <v>21.08</v>
      </c>
      <c r="I258" s="16">
        <v>0.60199999999999998</v>
      </c>
      <c r="J258" s="16">
        <v>0.45900000000000002</v>
      </c>
      <c r="K258" s="16">
        <v>0.35599999999999998</v>
      </c>
    </row>
    <row r="259" spans="8:11">
      <c r="H259" s="16">
        <v>21.17</v>
      </c>
      <c r="I259" s="16">
        <v>0.60399999999999998</v>
      </c>
      <c r="J259" s="16">
        <v>0.46100000000000002</v>
      </c>
      <c r="K259" s="16">
        <v>0.35799999999999998</v>
      </c>
    </row>
    <row r="260" spans="8:11">
      <c r="H260" s="16">
        <v>21.25</v>
      </c>
      <c r="I260" s="16">
        <v>0.60599999999999998</v>
      </c>
      <c r="J260" s="16">
        <v>0.46300000000000002</v>
      </c>
      <c r="K260" s="16">
        <v>0.36</v>
      </c>
    </row>
    <row r="261" spans="8:11">
      <c r="H261" s="16">
        <v>21.33</v>
      </c>
      <c r="I261" s="16">
        <v>0.60799999999999998</v>
      </c>
      <c r="J261" s="16">
        <v>0.46600000000000003</v>
      </c>
      <c r="K261" s="16">
        <v>0.36199999999999999</v>
      </c>
    </row>
    <row r="262" spans="8:11">
      <c r="H262" s="16">
        <v>21.42</v>
      </c>
      <c r="I262" s="16">
        <v>0.61</v>
      </c>
      <c r="J262" s="16">
        <v>0.46800000000000003</v>
      </c>
      <c r="K262" s="16">
        <v>0.36399999999999999</v>
      </c>
    </row>
    <row r="263" spans="8:11">
      <c r="H263" s="16">
        <v>21.5</v>
      </c>
      <c r="I263" s="16">
        <v>0.61199999999999999</v>
      </c>
      <c r="J263" s="16">
        <v>0.47</v>
      </c>
      <c r="K263" s="16">
        <v>0.36599999999999999</v>
      </c>
    </row>
    <row r="264" spans="8:11">
      <c r="H264" s="16">
        <v>21.58</v>
      </c>
      <c r="I264" s="16">
        <v>0.61399999999999999</v>
      </c>
      <c r="J264" s="16">
        <v>0.47199999999999998</v>
      </c>
      <c r="K264" s="16">
        <v>0.36699999999999999</v>
      </c>
    </row>
    <row r="265" spans="8:11">
      <c r="H265" s="16">
        <v>21.67</v>
      </c>
      <c r="I265" s="16">
        <v>0.61599999999999999</v>
      </c>
      <c r="J265" s="16">
        <v>0.47399999999999998</v>
      </c>
      <c r="K265" s="16">
        <v>0.36899999999999999</v>
      </c>
    </row>
    <row r="266" spans="8:11">
      <c r="H266" s="16">
        <v>21.75</v>
      </c>
      <c r="I266" s="16">
        <v>0.61799999999999999</v>
      </c>
      <c r="J266" s="16">
        <v>0.47599999999999998</v>
      </c>
      <c r="K266" s="16">
        <v>0.371</v>
      </c>
    </row>
    <row r="267" spans="8:11">
      <c r="H267" s="16">
        <v>21.83</v>
      </c>
      <c r="I267" s="16">
        <v>0.62</v>
      </c>
      <c r="J267" s="16">
        <v>0.47799999999999998</v>
      </c>
      <c r="K267" s="16">
        <v>0.373</v>
      </c>
    </row>
    <row r="268" spans="8:11">
      <c r="H268" s="16">
        <v>21.92</v>
      </c>
      <c r="I268" s="16">
        <v>0.622</v>
      </c>
      <c r="J268" s="16">
        <v>0.48099999999999998</v>
      </c>
      <c r="K268" s="16">
        <v>0.375</v>
      </c>
    </row>
    <row r="269" spans="8:11">
      <c r="H269" s="16">
        <v>22</v>
      </c>
      <c r="I269" s="16">
        <v>0.624</v>
      </c>
      <c r="J269" s="16">
        <v>0.48299999999999998</v>
      </c>
      <c r="K269" s="16">
        <v>0.376</v>
      </c>
    </row>
    <row r="270" spans="8:11">
      <c r="H270" s="16">
        <v>22.08</v>
      </c>
      <c r="I270" s="16">
        <v>0.626</v>
      </c>
      <c r="J270" s="16">
        <v>0.48499999999999999</v>
      </c>
      <c r="K270" s="16">
        <v>0.378</v>
      </c>
    </row>
    <row r="271" spans="8:11">
      <c r="H271" s="16">
        <v>22.17</v>
      </c>
      <c r="I271" s="16">
        <v>0.628</v>
      </c>
      <c r="J271" s="16">
        <v>0.48599999999999999</v>
      </c>
      <c r="K271" s="16">
        <v>0.38</v>
      </c>
    </row>
    <row r="272" spans="8:11">
      <c r="H272" s="16">
        <v>22.25</v>
      </c>
      <c r="I272" s="16">
        <v>0.63</v>
      </c>
      <c r="J272" s="16">
        <v>0.48899999999999999</v>
      </c>
      <c r="K272" s="16">
        <v>0.38200000000000001</v>
      </c>
    </row>
    <row r="273" spans="8:11">
      <c r="H273" s="16">
        <v>22.33</v>
      </c>
      <c r="I273" s="16">
        <v>0.63200000000000001</v>
      </c>
      <c r="J273" s="16">
        <v>0.49099999999999999</v>
      </c>
      <c r="K273" s="16">
        <v>0.38400000000000001</v>
      </c>
    </row>
    <row r="274" spans="8:11">
      <c r="H274" s="16">
        <v>22.42</v>
      </c>
      <c r="I274" s="16">
        <v>0.63400000000000001</v>
      </c>
      <c r="J274" s="16">
        <v>0.49299999999999999</v>
      </c>
      <c r="K274" s="16">
        <v>0.38600000000000001</v>
      </c>
    </row>
    <row r="275" spans="8:11">
      <c r="H275" s="16">
        <v>22.5</v>
      </c>
      <c r="I275" s="16">
        <v>0.63500000000000001</v>
      </c>
      <c r="J275" s="16">
        <v>0.495</v>
      </c>
      <c r="K275" s="16">
        <v>0.38700000000000001</v>
      </c>
    </row>
    <row r="276" spans="8:11">
      <c r="H276" s="16">
        <v>22.58</v>
      </c>
      <c r="I276" s="16">
        <v>0.63800000000000001</v>
      </c>
      <c r="J276" s="16">
        <v>0.498</v>
      </c>
      <c r="K276" s="16">
        <v>0.38900000000000001</v>
      </c>
    </row>
    <row r="277" spans="8:11">
      <c r="H277" s="16">
        <v>22.67</v>
      </c>
      <c r="I277" s="16">
        <v>0.63900000000000001</v>
      </c>
      <c r="J277" s="16">
        <v>0.499</v>
      </c>
      <c r="K277" s="16">
        <v>0.39100000000000001</v>
      </c>
    </row>
    <row r="278" spans="8:11">
      <c r="H278" s="16">
        <v>22.75</v>
      </c>
      <c r="I278" s="16">
        <v>0.64100000000000001</v>
      </c>
      <c r="J278" s="16">
        <v>0.501</v>
      </c>
      <c r="K278" s="16">
        <v>0.39300000000000002</v>
      </c>
    </row>
    <row r="279" spans="8:11">
      <c r="H279" s="16">
        <v>22.83</v>
      </c>
      <c r="I279" s="16">
        <v>0.64300000000000002</v>
      </c>
      <c r="J279" s="16">
        <v>0.503</v>
      </c>
      <c r="K279" s="16">
        <v>0.39500000000000002</v>
      </c>
    </row>
    <row r="280" spans="8:11">
      <c r="H280" s="16">
        <v>22.92</v>
      </c>
      <c r="I280" s="16">
        <v>0.64500000000000002</v>
      </c>
      <c r="J280" s="16">
        <v>0.50600000000000001</v>
      </c>
      <c r="K280" s="16">
        <v>0.39600000000000002</v>
      </c>
    </row>
    <row r="281" spans="8:11">
      <c r="H281" s="16">
        <v>23</v>
      </c>
      <c r="I281" s="16">
        <v>0.64600000000000002</v>
      </c>
      <c r="J281" s="16">
        <v>0.50800000000000001</v>
      </c>
      <c r="K281" s="16">
        <v>0.39800000000000002</v>
      </c>
    </row>
    <row r="282" spans="8:11">
      <c r="H282" s="16">
        <v>23.08</v>
      </c>
      <c r="I282" s="16">
        <v>0.64800000000000002</v>
      </c>
      <c r="J282" s="16">
        <v>0.51</v>
      </c>
      <c r="K282" s="16">
        <v>0.4</v>
      </c>
    </row>
    <row r="283" spans="8:11">
      <c r="H283" s="16">
        <v>23.17</v>
      </c>
      <c r="I283" s="16">
        <v>0.65</v>
      </c>
      <c r="J283" s="16">
        <v>0.51200000000000001</v>
      </c>
      <c r="K283" s="16">
        <v>0.40200000000000002</v>
      </c>
    </row>
    <row r="284" spans="8:11">
      <c r="H284" s="16">
        <v>23.25</v>
      </c>
      <c r="I284" s="16">
        <v>0.65100000000000002</v>
      </c>
      <c r="J284" s="16">
        <v>0.51400000000000001</v>
      </c>
      <c r="K284" s="16">
        <v>0.40400000000000003</v>
      </c>
    </row>
    <row r="285" spans="8:11">
      <c r="H285" s="16">
        <v>23.33</v>
      </c>
      <c r="I285" s="16">
        <v>0.65300000000000002</v>
      </c>
      <c r="J285" s="16">
        <v>0.51600000000000001</v>
      </c>
      <c r="K285" s="16">
        <v>0.40500000000000003</v>
      </c>
    </row>
    <row r="286" spans="8:11">
      <c r="H286" s="16">
        <v>23.42</v>
      </c>
      <c r="I286" s="16">
        <v>0.65500000000000003</v>
      </c>
      <c r="J286" s="16">
        <v>0.51800000000000002</v>
      </c>
      <c r="K286" s="16">
        <v>0.40699999999999997</v>
      </c>
    </row>
    <row r="287" spans="8:11">
      <c r="H287" s="16">
        <v>23.5</v>
      </c>
      <c r="I287" s="16">
        <v>0.65600000000000003</v>
      </c>
      <c r="J287" s="16">
        <v>0.52</v>
      </c>
      <c r="K287" s="16">
        <v>0.40899999999999997</v>
      </c>
    </row>
    <row r="288" spans="8:11">
      <c r="H288" s="16">
        <v>23.58</v>
      </c>
      <c r="I288" s="16">
        <v>0.65800000000000003</v>
      </c>
      <c r="J288" s="16">
        <v>0.52200000000000002</v>
      </c>
      <c r="K288" s="16">
        <v>0.41099999999999998</v>
      </c>
    </row>
    <row r="289" spans="8:11">
      <c r="H289" s="16">
        <v>23.67</v>
      </c>
      <c r="I289" s="16">
        <v>0.65900000000000003</v>
      </c>
      <c r="J289" s="16">
        <v>0.52400000000000002</v>
      </c>
      <c r="K289" s="16">
        <v>0.41199999999999998</v>
      </c>
    </row>
    <row r="290" spans="8:11">
      <c r="H290" s="16">
        <v>23.75</v>
      </c>
      <c r="I290" s="16">
        <v>0.66100000000000003</v>
      </c>
      <c r="J290" s="16">
        <v>0.52600000000000002</v>
      </c>
      <c r="K290" s="16">
        <v>0.41399999999999998</v>
      </c>
    </row>
    <row r="291" spans="8:11">
      <c r="H291" s="16">
        <v>23.83</v>
      </c>
      <c r="I291" s="16">
        <v>0.66300000000000003</v>
      </c>
      <c r="J291" s="16">
        <v>0.52800000000000002</v>
      </c>
      <c r="K291" s="16">
        <v>0.41699999999999998</v>
      </c>
    </row>
    <row r="292" spans="8:11">
      <c r="H292" s="16">
        <v>23.92</v>
      </c>
      <c r="I292" s="16">
        <v>0.66400000000000003</v>
      </c>
      <c r="J292" s="16">
        <v>0.53</v>
      </c>
      <c r="K292" s="16">
        <v>0.41799999999999998</v>
      </c>
    </row>
    <row r="293" spans="8:11">
      <c r="H293" s="16">
        <v>24</v>
      </c>
      <c r="I293" s="16">
        <v>0.66600000000000004</v>
      </c>
      <c r="J293" s="16">
        <v>0.53200000000000003</v>
      </c>
      <c r="K293" s="16">
        <v>0.42</v>
      </c>
    </row>
    <row r="294" spans="8:11">
      <c r="H294" s="16">
        <v>24.08</v>
      </c>
      <c r="I294" s="16">
        <v>0.66800000000000004</v>
      </c>
      <c r="J294" s="16">
        <v>0.53400000000000003</v>
      </c>
      <c r="K294" s="16">
        <v>0.42099999999999999</v>
      </c>
    </row>
    <row r="295" spans="8:11">
      <c r="H295" s="16">
        <v>24.17</v>
      </c>
      <c r="I295" s="16">
        <v>0.66900000000000004</v>
      </c>
      <c r="J295" s="16">
        <v>0.53500000000000003</v>
      </c>
      <c r="K295" s="16">
        <v>0.42299999999999999</v>
      </c>
    </row>
    <row r="296" spans="8:11">
      <c r="H296" s="16">
        <v>24.25</v>
      </c>
      <c r="I296" s="16">
        <v>0.67100000000000004</v>
      </c>
      <c r="J296" s="16">
        <v>0.53700000000000003</v>
      </c>
      <c r="K296" s="16">
        <v>0.42499999999999999</v>
      </c>
    </row>
    <row r="297" spans="8:11">
      <c r="H297" s="16">
        <v>24.33</v>
      </c>
      <c r="I297" s="16">
        <v>0.67200000000000004</v>
      </c>
      <c r="J297" s="16">
        <v>0.53900000000000003</v>
      </c>
      <c r="K297" s="16">
        <v>0.42699999999999999</v>
      </c>
    </row>
    <row r="298" spans="8:11">
      <c r="H298" s="16">
        <v>24.42</v>
      </c>
      <c r="I298" s="16">
        <v>0.67400000000000004</v>
      </c>
      <c r="J298" s="16">
        <v>0.54100000000000004</v>
      </c>
      <c r="K298" s="16">
        <v>0.42899999999999999</v>
      </c>
    </row>
    <row r="299" spans="8:11">
      <c r="H299" s="16">
        <v>24.5</v>
      </c>
      <c r="I299" s="16">
        <v>0.67600000000000005</v>
      </c>
      <c r="J299" s="16">
        <v>0.54300000000000004</v>
      </c>
      <c r="K299" s="16">
        <v>0.43</v>
      </c>
    </row>
    <row r="300" spans="8:11">
      <c r="H300" s="16">
        <v>24.58</v>
      </c>
      <c r="I300" s="16">
        <v>0.67700000000000005</v>
      </c>
      <c r="J300" s="16">
        <v>0.54500000000000004</v>
      </c>
      <c r="K300" s="16">
        <v>0.432</v>
      </c>
    </row>
    <row r="301" spans="8:11">
      <c r="H301" s="16">
        <v>24.67</v>
      </c>
      <c r="I301" s="16">
        <v>0.67800000000000005</v>
      </c>
      <c r="J301" s="16">
        <v>0.54700000000000004</v>
      </c>
      <c r="K301" s="16">
        <v>0.434</v>
      </c>
    </row>
    <row r="302" spans="8:11">
      <c r="H302" s="16">
        <v>24.75</v>
      </c>
      <c r="I302" s="16">
        <v>0.68</v>
      </c>
      <c r="J302" s="16">
        <v>0.54900000000000004</v>
      </c>
      <c r="K302" s="16">
        <v>0.435</v>
      </c>
    </row>
    <row r="303" spans="8:11">
      <c r="H303" s="16">
        <v>24.83</v>
      </c>
      <c r="I303" s="16">
        <v>0.68100000000000005</v>
      </c>
      <c r="J303" s="16">
        <v>0.55100000000000005</v>
      </c>
      <c r="K303" s="16">
        <v>0.437</v>
      </c>
    </row>
    <row r="304" spans="8:11">
      <c r="H304" s="16">
        <v>24.92</v>
      </c>
      <c r="I304" s="16">
        <v>0.68200000000000005</v>
      </c>
      <c r="J304" s="16">
        <v>0.55300000000000005</v>
      </c>
      <c r="K304" s="16">
        <v>0.439</v>
      </c>
    </row>
    <row r="305" spans="8:11">
      <c r="H305" s="16">
        <v>25</v>
      </c>
      <c r="I305" s="16">
        <v>0.68400000000000005</v>
      </c>
      <c r="J305" s="16">
        <v>0.55500000000000005</v>
      </c>
      <c r="K305" s="16">
        <v>0.441</v>
      </c>
    </row>
    <row r="306" spans="8:11">
      <c r="H306" s="16">
        <v>25.08</v>
      </c>
      <c r="I306" s="16">
        <v>0.68500000000000005</v>
      </c>
      <c r="J306" s="16">
        <v>0.55700000000000005</v>
      </c>
      <c r="K306" s="16">
        <v>0.442</v>
      </c>
    </row>
    <row r="307" spans="8:11">
      <c r="H307" s="16">
        <v>25.17</v>
      </c>
      <c r="I307" s="16">
        <v>0.68700000000000006</v>
      </c>
      <c r="J307" s="16">
        <v>0.55900000000000005</v>
      </c>
      <c r="K307" s="16">
        <v>0.44400000000000001</v>
      </c>
    </row>
    <row r="308" spans="8:11">
      <c r="H308" s="16">
        <v>25.25</v>
      </c>
      <c r="I308" s="16">
        <v>0.68700000000000006</v>
      </c>
      <c r="J308" s="16">
        <v>0.56000000000000005</v>
      </c>
      <c r="K308" s="16">
        <v>0.44600000000000001</v>
      </c>
    </row>
    <row r="309" spans="8:11">
      <c r="H309" s="16">
        <v>25.33</v>
      </c>
      <c r="I309" s="16">
        <v>0.68899999999999995</v>
      </c>
      <c r="J309" s="16">
        <v>0.56299999999999994</v>
      </c>
      <c r="K309" s="16">
        <v>0.44800000000000001</v>
      </c>
    </row>
    <row r="310" spans="8:11">
      <c r="H310" s="16">
        <v>25.42</v>
      </c>
      <c r="I310" s="16">
        <v>0.69</v>
      </c>
      <c r="J310" s="16">
        <v>0.56399999999999995</v>
      </c>
      <c r="K310" s="16">
        <v>0.44900000000000001</v>
      </c>
    </row>
    <row r="311" spans="8:11">
      <c r="H311" s="16">
        <v>25.5</v>
      </c>
      <c r="I311" s="16">
        <v>0.69199999999999995</v>
      </c>
      <c r="J311" s="16">
        <v>0.56599999999999995</v>
      </c>
      <c r="K311" s="16">
        <v>0.45100000000000001</v>
      </c>
    </row>
    <row r="312" spans="8:11">
      <c r="H312" s="16">
        <v>25.58</v>
      </c>
      <c r="I312" s="16">
        <v>0.69299999999999995</v>
      </c>
      <c r="J312" s="16">
        <v>0.56799999999999995</v>
      </c>
      <c r="K312" s="16">
        <v>0.45300000000000001</v>
      </c>
    </row>
    <row r="313" spans="8:11">
      <c r="H313" s="16">
        <v>25.67</v>
      </c>
      <c r="I313" s="16">
        <v>0.69399999999999995</v>
      </c>
      <c r="J313" s="16">
        <v>0.56999999999999995</v>
      </c>
      <c r="K313" s="16">
        <v>0.45500000000000002</v>
      </c>
    </row>
    <row r="314" spans="8:11">
      <c r="H314" s="16">
        <v>25.75</v>
      </c>
      <c r="I314" s="16">
        <v>0.69499999999999995</v>
      </c>
      <c r="J314" s="16">
        <v>0.57199999999999995</v>
      </c>
      <c r="K314" s="16">
        <v>0.45600000000000002</v>
      </c>
    </row>
    <row r="315" spans="8:11">
      <c r="H315" s="16">
        <v>25.83</v>
      </c>
      <c r="I315" s="16">
        <v>0.69599999999999995</v>
      </c>
      <c r="J315" s="16">
        <v>0.57299999999999995</v>
      </c>
      <c r="K315" s="16">
        <v>0.45800000000000002</v>
      </c>
    </row>
    <row r="316" spans="8:11">
      <c r="H316" s="16">
        <v>25.92</v>
      </c>
      <c r="I316" s="16">
        <v>0.69799999999999995</v>
      </c>
      <c r="J316" s="16">
        <v>0.57499999999999996</v>
      </c>
      <c r="K316" s="16">
        <v>0.46</v>
      </c>
    </row>
    <row r="317" spans="8:11">
      <c r="H317" s="16">
        <v>26</v>
      </c>
      <c r="I317" s="16">
        <v>0.69899999999999995</v>
      </c>
      <c r="J317" s="16">
        <v>0.57699999999999996</v>
      </c>
      <c r="K317" s="16">
        <v>0.46100000000000002</v>
      </c>
    </row>
    <row r="318" spans="8:11">
      <c r="H318" s="16">
        <v>26.08</v>
      </c>
      <c r="I318" s="16">
        <v>0.7</v>
      </c>
      <c r="J318" s="16">
        <v>0.57899999999999996</v>
      </c>
      <c r="K318" s="16">
        <v>0.46300000000000002</v>
      </c>
    </row>
    <row r="319" spans="8:11">
      <c r="H319" s="16">
        <v>26.17</v>
      </c>
      <c r="I319" s="16">
        <v>0.70099999999999996</v>
      </c>
      <c r="J319" s="16">
        <v>0.58099999999999996</v>
      </c>
      <c r="K319" s="16">
        <v>0.46500000000000002</v>
      </c>
    </row>
    <row r="320" spans="8:11">
      <c r="H320" s="16">
        <v>26.25</v>
      </c>
      <c r="I320" s="16">
        <v>0.70199999999999996</v>
      </c>
      <c r="J320" s="16">
        <v>0.58299999999999996</v>
      </c>
      <c r="K320" s="16">
        <v>0.46700000000000003</v>
      </c>
    </row>
    <row r="321" spans="8:11">
      <c r="H321" s="16">
        <v>26.33</v>
      </c>
      <c r="I321" s="16">
        <v>0.70299999999999996</v>
      </c>
      <c r="J321" s="16">
        <v>0.58399999999999996</v>
      </c>
      <c r="K321" s="16">
        <v>0.46800000000000003</v>
      </c>
    </row>
    <row r="322" spans="8:11">
      <c r="H322" s="16">
        <v>26.42</v>
      </c>
      <c r="I322" s="16">
        <v>0.70499999999999996</v>
      </c>
      <c r="J322" s="16">
        <v>0.58599999999999997</v>
      </c>
      <c r="K322" s="16">
        <v>0.47</v>
      </c>
    </row>
    <row r="323" spans="8:11">
      <c r="H323" s="16">
        <v>26.5</v>
      </c>
      <c r="I323" s="16">
        <v>0.70599999999999996</v>
      </c>
      <c r="J323" s="16">
        <v>0.58799999999999997</v>
      </c>
      <c r="K323" s="16">
        <v>0.47099999999999997</v>
      </c>
    </row>
    <row r="324" spans="8:11">
      <c r="H324" s="16">
        <v>26.58</v>
      </c>
      <c r="I324" s="16">
        <v>0.70699999999999996</v>
      </c>
      <c r="J324" s="16">
        <v>0.58899999999999997</v>
      </c>
      <c r="K324" s="16">
        <v>0.47299999999999998</v>
      </c>
    </row>
    <row r="325" spans="8:11">
      <c r="H325" s="16">
        <v>26.67</v>
      </c>
      <c r="I325" s="16">
        <v>0.70799999999999996</v>
      </c>
      <c r="J325" s="16">
        <v>0.59099999999999997</v>
      </c>
      <c r="K325" s="16">
        <v>0.47499999999999998</v>
      </c>
    </row>
    <row r="326" spans="8:11">
      <c r="H326" s="16">
        <v>26.75</v>
      </c>
      <c r="I326" s="16">
        <v>0.70899999999999996</v>
      </c>
      <c r="J326" s="16">
        <v>0.59299999999999997</v>
      </c>
      <c r="K326" s="16">
        <v>0.47599999999999998</v>
      </c>
    </row>
    <row r="327" spans="8:11">
      <c r="H327" s="16">
        <v>26.83</v>
      </c>
      <c r="I327" s="16">
        <v>0.71</v>
      </c>
      <c r="J327" s="16">
        <v>0.59499999999999997</v>
      </c>
      <c r="K327" s="16">
        <v>0.47799999999999998</v>
      </c>
    </row>
    <row r="328" spans="8:11">
      <c r="H328" s="16">
        <v>26.92</v>
      </c>
      <c r="I328" s="16">
        <v>0.71099999999999997</v>
      </c>
      <c r="J328" s="16">
        <v>0.59699999999999998</v>
      </c>
      <c r="K328" s="16">
        <v>0.48</v>
      </c>
    </row>
    <row r="329" spans="8:11">
      <c r="H329" s="16">
        <v>27</v>
      </c>
      <c r="I329" s="16">
        <v>0.71199999999999997</v>
      </c>
      <c r="J329" s="16">
        <v>0.59799999999999998</v>
      </c>
      <c r="K329" s="16">
        <v>0.48099999999999998</v>
      </c>
    </row>
    <row r="330" spans="8:11">
      <c r="H330" s="16">
        <v>27.08</v>
      </c>
      <c r="I330" s="16">
        <v>0.71299999999999997</v>
      </c>
      <c r="J330" s="16">
        <v>0.6</v>
      </c>
      <c r="K330" s="16">
        <v>0.48299999999999998</v>
      </c>
    </row>
    <row r="331" spans="8:11">
      <c r="H331" s="16">
        <v>27.17</v>
      </c>
      <c r="I331" s="16">
        <v>0.71399999999999997</v>
      </c>
      <c r="J331" s="16">
        <v>0.60199999999999998</v>
      </c>
      <c r="K331" s="16">
        <v>0.48499999999999999</v>
      </c>
    </row>
    <row r="332" spans="8:11">
      <c r="H332" s="16">
        <v>27.25</v>
      </c>
      <c r="I332" s="16">
        <v>0.71499999999999997</v>
      </c>
      <c r="J332" s="16">
        <v>0.60299999999999998</v>
      </c>
      <c r="K332" s="16">
        <v>0.48599999999999999</v>
      </c>
    </row>
    <row r="333" spans="8:11">
      <c r="H333" s="16">
        <v>27.33</v>
      </c>
      <c r="I333" s="16">
        <v>0.71599999999999997</v>
      </c>
      <c r="J333" s="16">
        <v>0.60499999999999998</v>
      </c>
      <c r="K333" s="16">
        <v>0.48799999999999999</v>
      </c>
    </row>
    <row r="334" spans="8:11">
      <c r="H334" s="16">
        <v>27.42</v>
      </c>
      <c r="I334" s="16">
        <v>0.71699999999999997</v>
      </c>
      <c r="J334" s="16">
        <v>0.60699999999999998</v>
      </c>
      <c r="K334" s="16">
        <v>0.49</v>
      </c>
    </row>
    <row r="335" spans="8:11">
      <c r="H335" s="16">
        <v>27.5</v>
      </c>
      <c r="I335" s="16">
        <v>0.71799999999999997</v>
      </c>
      <c r="J335" s="16">
        <v>0.60799999999999998</v>
      </c>
      <c r="K335" s="16">
        <v>0.49099999999999999</v>
      </c>
    </row>
    <row r="336" spans="8:11">
      <c r="H336" s="16">
        <v>27.58</v>
      </c>
      <c r="I336" s="16">
        <v>0.71899999999999997</v>
      </c>
      <c r="J336" s="16">
        <v>0.61</v>
      </c>
      <c r="K336" s="16">
        <v>0.49299999999999999</v>
      </c>
    </row>
    <row r="337" spans="8:11">
      <c r="H337" s="16">
        <v>27.67</v>
      </c>
      <c r="I337" s="16">
        <v>0.72</v>
      </c>
      <c r="J337" s="16">
        <v>0.61099999999999999</v>
      </c>
      <c r="K337" s="16">
        <v>0.495</v>
      </c>
    </row>
    <row r="338" spans="8:11">
      <c r="H338" s="16">
        <v>27.75</v>
      </c>
      <c r="I338" s="16">
        <v>0.72099999999999997</v>
      </c>
      <c r="J338" s="16">
        <v>0.61299999999999999</v>
      </c>
      <c r="K338" s="16">
        <v>0.496</v>
      </c>
    </row>
    <row r="339" spans="8:11">
      <c r="H339" s="16">
        <v>27.83</v>
      </c>
      <c r="I339" s="16">
        <v>0.72199999999999998</v>
      </c>
      <c r="J339" s="16">
        <v>0.61499999999999999</v>
      </c>
      <c r="K339" s="16">
        <v>0.498</v>
      </c>
    </row>
    <row r="340" spans="8:11">
      <c r="H340" s="16">
        <v>27.92</v>
      </c>
      <c r="I340" s="16">
        <v>0.72299999999999998</v>
      </c>
      <c r="J340" s="16">
        <v>0.61599999999999999</v>
      </c>
      <c r="K340" s="16">
        <v>0.499</v>
      </c>
    </row>
    <row r="341" spans="8:11">
      <c r="H341" s="16">
        <v>28</v>
      </c>
      <c r="I341" s="16">
        <v>0.72299999999999998</v>
      </c>
      <c r="J341" s="16">
        <v>0.61799999999999999</v>
      </c>
      <c r="K341" s="16">
        <v>0.501</v>
      </c>
    </row>
    <row r="342" spans="8:11">
      <c r="H342" s="16">
        <v>28.08</v>
      </c>
      <c r="I342" s="16">
        <v>0.72399999999999998</v>
      </c>
      <c r="J342" s="16">
        <v>0.62</v>
      </c>
      <c r="K342" s="16">
        <v>0.503</v>
      </c>
    </row>
    <row r="343" spans="8:11">
      <c r="H343" s="16">
        <v>28.17</v>
      </c>
      <c r="I343" s="16">
        <v>0.72499999999999998</v>
      </c>
      <c r="J343" s="16">
        <v>0.621</v>
      </c>
      <c r="K343" s="16">
        <v>0.504</v>
      </c>
    </row>
    <row r="344" spans="8:11">
      <c r="H344" s="16">
        <v>28.25</v>
      </c>
      <c r="I344" s="16">
        <v>0.72599999999999998</v>
      </c>
      <c r="J344" s="16">
        <v>0.623</v>
      </c>
      <c r="K344" s="16">
        <v>0.50600000000000001</v>
      </c>
    </row>
    <row r="345" spans="8:11">
      <c r="H345" s="16">
        <v>28.33</v>
      </c>
      <c r="I345" s="16">
        <v>0.72699999999999998</v>
      </c>
      <c r="J345" s="16">
        <v>0.624</v>
      </c>
      <c r="K345" s="16">
        <v>0.50700000000000001</v>
      </c>
    </row>
    <row r="346" spans="8:11">
      <c r="H346" s="16">
        <v>28.42</v>
      </c>
      <c r="I346" s="16">
        <v>0.72799999999999998</v>
      </c>
      <c r="J346" s="16">
        <v>0.626</v>
      </c>
      <c r="K346" s="16">
        <v>0.50900000000000001</v>
      </c>
    </row>
    <row r="347" spans="8:11">
      <c r="H347" s="16">
        <v>28.5</v>
      </c>
      <c r="I347" s="16">
        <v>0.72799999999999998</v>
      </c>
      <c r="J347" s="16">
        <v>0.627</v>
      </c>
      <c r="K347" s="16">
        <v>0.51100000000000001</v>
      </c>
    </row>
    <row r="348" spans="8:11">
      <c r="H348" s="16">
        <v>28.58</v>
      </c>
      <c r="I348" s="16">
        <v>0.72899999999999998</v>
      </c>
      <c r="J348" s="16">
        <v>0.629</v>
      </c>
      <c r="K348" s="16">
        <v>0.51300000000000001</v>
      </c>
    </row>
    <row r="349" spans="8:11">
      <c r="H349" s="16">
        <v>28.67</v>
      </c>
      <c r="I349" s="16">
        <v>0.73</v>
      </c>
      <c r="J349" s="16">
        <v>0.63</v>
      </c>
      <c r="K349" s="16">
        <v>0.51400000000000001</v>
      </c>
    </row>
    <row r="350" spans="8:11">
      <c r="H350" s="16">
        <v>28.75</v>
      </c>
      <c r="I350" s="16">
        <v>0.73099999999999998</v>
      </c>
      <c r="J350" s="16">
        <v>0.63200000000000001</v>
      </c>
      <c r="K350" s="16">
        <v>0.51600000000000001</v>
      </c>
    </row>
    <row r="351" spans="8:11">
      <c r="H351" s="16">
        <v>28.83</v>
      </c>
      <c r="I351" s="16">
        <v>0.73099999999999998</v>
      </c>
      <c r="J351" s="16">
        <v>0.63400000000000001</v>
      </c>
      <c r="K351" s="16">
        <v>0.51700000000000002</v>
      </c>
    </row>
    <row r="352" spans="8:11">
      <c r="H352" s="16">
        <v>28.92</v>
      </c>
      <c r="I352" s="16">
        <v>0.73199999999999998</v>
      </c>
      <c r="J352" s="16">
        <v>0.63500000000000001</v>
      </c>
      <c r="K352" s="16">
        <v>0.51900000000000002</v>
      </c>
    </row>
    <row r="353" spans="8:11">
      <c r="H353" s="16">
        <v>29</v>
      </c>
      <c r="I353" s="16">
        <v>0.73299999999999998</v>
      </c>
      <c r="J353" s="16">
        <v>0.63700000000000001</v>
      </c>
      <c r="K353" s="16">
        <v>0.52100000000000002</v>
      </c>
    </row>
    <row r="354" spans="8:11">
      <c r="H354" s="16">
        <v>29.08</v>
      </c>
      <c r="I354" s="16">
        <v>0.73399999999999999</v>
      </c>
      <c r="J354" s="16">
        <v>0.63800000000000001</v>
      </c>
      <c r="K354" s="16">
        <v>0.52200000000000002</v>
      </c>
    </row>
    <row r="355" spans="8:11">
      <c r="H355" s="16">
        <v>29.17</v>
      </c>
      <c r="I355" s="16">
        <v>0.73399999999999999</v>
      </c>
      <c r="J355" s="16">
        <v>0.64</v>
      </c>
      <c r="K355" s="16">
        <v>0.52400000000000002</v>
      </c>
    </row>
    <row r="356" spans="8:11">
      <c r="H356" s="16">
        <v>29.25</v>
      </c>
      <c r="I356" s="16">
        <v>0.73499999999999999</v>
      </c>
      <c r="J356" s="16">
        <v>0.64100000000000001</v>
      </c>
      <c r="K356" s="16">
        <v>0.52500000000000002</v>
      </c>
    </row>
    <row r="357" spans="8:11">
      <c r="H357" s="16">
        <v>29.33</v>
      </c>
      <c r="I357" s="16">
        <v>0.73599999999999999</v>
      </c>
      <c r="J357" s="16">
        <v>0.64300000000000002</v>
      </c>
      <c r="K357" s="16">
        <v>0.52700000000000002</v>
      </c>
    </row>
    <row r="358" spans="8:11">
      <c r="H358" s="16">
        <v>29.42</v>
      </c>
      <c r="I358" s="16">
        <v>0.73699999999999999</v>
      </c>
      <c r="J358" s="16">
        <v>0.64400000000000002</v>
      </c>
      <c r="K358" s="16">
        <v>0.52900000000000003</v>
      </c>
    </row>
    <row r="359" spans="8:11">
      <c r="H359" s="16">
        <v>29.5</v>
      </c>
      <c r="I359" s="16">
        <v>0.73699999999999999</v>
      </c>
      <c r="J359" s="16">
        <v>0.64600000000000002</v>
      </c>
      <c r="K359" s="16">
        <v>0.53</v>
      </c>
    </row>
    <row r="360" spans="8:11">
      <c r="H360" s="16">
        <v>29.58</v>
      </c>
      <c r="I360" s="16">
        <v>0.73699999999999999</v>
      </c>
      <c r="J360" s="16">
        <v>0.64700000000000002</v>
      </c>
      <c r="K360" s="16">
        <v>0.53100000000000003</v>
      </c>
    </row>
    <row r="361" spans="8:11">
      <c r="H361" s="16">
        <v>29.67</v>
      </c>
      <c r="I361" s="16">
        <v>0.73799999999999999</v>
      </c>
      <c r="J361" s="16">
        <v>0.64900000000000002</v>
      </c>
      <c r="K361" s="16">
        <v>0.53300000000000003</v>
      </c>
    </row>
    <row r="362" spans="8:11">
      <c r="H362" s="16">
        <v>29.75</v>
      </c>
      <c r="I362" s="16">
        <v>0.73899999999999999</v>
      </c>
      <c r="J362" s="16">
        <v>0.65</v>
      </c>
      <c r="K362" s="16">
        <v>0.53500000000000003</v>
      </c>
    </row>
    <row r="363" spans="8:11">
      <c r="H363" s="16">
        <v>29.83</v>
      </c>
      <c r="I363" s="16">
        <v>0.73899999999999999</v>
      </c>
      <c r="J363" s="16">
        <v>0.65100000000000002</v>
      </c>
      <c r="K363" s="16">
        <v>0.53600000000000003</v>
      </c>
    </row>
    <row r="364" spans="8:11">
      <c r="H364" s="16">
        <v>29.92</v>
      </c>
      <c r="I364" s="16">
        <v>0.74</v>
      </c>
      <c r="J364" s="16">
        <v>0.65200000000000002</v>
      </c>
      <c r="K364" s="16">
        <v>0.53800000000000003</v>
      </c>
    </row>
    <row r="365" spans="8:11">
      <c r="H365" s="16">
        <v>30</v>
      </c>
      <c r="I365" s="16">
        <v>0.74099999999999999</v>
      </c>
      <c r="J365" s="16">
        <v>0.65400000000000003</v>
      </c>
      <c r="K365" s="16">
        <v>0.53900000000000003</v>
      </c>
    </row>
    <row r="366" spans="8:11">
      <c r="H366" s="16">
        <v>30.08</v>
      </c>
      <c r="I366" s="16">
        <v>0.74099999999999999</v>
      </c>
      <c r="J366" s="16">
        <v>0.65500000000000003</v>
      </c>
      <c r="K366" s="16">
        <v>0.54100000000000004</v>
      </c>
    </row>
    <row r="367" spans="8:11">
      <c r="H367" s="16">
        <v>30.17</v>
      </c>
      <c r="I367" s="16">
        <v>0.74199999999999999</v>
      </c>
      <c r="J367" s="16">
        <v>0.65700000000000003</v>
      </c>
      <c r="K367" s="16">
        <v>0.54300000000000004</v>
      </c>
    </row>
    <row r="368" spans="8:11">
      <c r="H368" s="16">
        <v>30.25</v>
      </c>
      <c r="I368" s="16">
        <v>0.74199999999999999</v>
      </c>
      <c r="J368" s="16">
        <v>0.65700000000000003</v>
      </c>
      <c r="K368" s="16">
        <v>0.54400000000000004</v>
      </c>
    </row>
    <row r="369" spans="8:11">
      <c r="H369" s="16">
        <v>30.33</v>
      </c>
      <c r="I369" s="16">
        <v>0.74199999999999999</v>
      </c>
      <c r="J369" s="16">
        <v>0.65900000000000003</v>
      </c>
      <c r="K369" s="16">
        <v>0.54600000000000004</v>
      </c>
    </row>
    <row r="370" spans="8:11">
      <c r="H370" s="16">
        <v>30.42</v>
      </c>
      <c r="I370" s="16">
        <v>0.74299999999999999</v>
      </c>
      <c r="J370" s="16">
        <v>0.66100000000000003</v>
      </c>
      <c r="K370" s="16">
        <v>0.54700000000000004</v>
      </c>
    </row>
    <row r="371" spans="8:11">
      <c r="H371" s="16">
        <v>30.5</v>
      </c>
      <c r="I371" s="16">
        <v>0.74399999999999999</v>
      </c>
      <c r="J371" s="16">
        <v>0.66200000000000003</v>
      </c>
      <c r="K371" s="16">
        <v>0.54900000000000004</v>
      </c>
    </row>
    <row r="372" spans="8:11">
      <c r="H372" s="16">
        <v>30.58</v>
      </c>
      <c r="I372" s="16">
        <v>0.74399999999999999</v>
      </c>
      <c r="J372" s="16">
        <v>0.66300000000000003</v>
      </c>
      <c r="K372" s="16">
        <v>0.55000000000000004</v>
      </c>
    </row>
    <row r="373" spans="8:11">
      <c r="H373" s="16">
        <v>30.67</v>
      </c>
      <c r="I373" s="16">
        <v>0.745</v>
      </c>
      <c r="J373" s="16">
        <v>0.66400000000000003</v>
      </c>
      <c r="K373" s="16">
        <v>0.55200000000000005</v>
      </c>
    </row>
    <row r="374" spans="8:11">
      <c r="H374" s="16">
        <v>30.75</v>
      </c>
      <c r="I374" s="16">
        <v>0.746</v>
      </c>
      <c r="J374" s="16">
        <v>0.66600000000000004</v>
      </c>
      <c r="K374" s="16">
        <v>0.55300000000000005</v>
      </c>
    </row>
    <row r="375" spans="8:11">
      <c r="H375" s="16">
        <v>30.83</v>
      </c>
      <c r="I375" s="16">
        <v>0.746</v>
      </c>
      <c r="J375" s="16">
        <v>0.66700000000000004</v>
      </c>
      <c r="K375" s="16">
        <v>0.55400000000000005</v>
      </c>
    </row>
    <row r="376" spans="8:11">
      <c r="H376" s="16">
        <v>30.92</v>
      </c>
      <c r="I376" s="16">
        <v>0.747</v>
      </c>
      <c r="J376" s="16">
        <v>0.66800000000000004</v>
      </c>
      <c r="K376" s="16">
        <v>0.55600000000000005</v>
      </c>
    </row>
    <row r="377" spans="8:11">
      <c r="H377" s="16">
        <v>31</v>
      </c>
      <c r="I377" s="16">
        <v>0.747</v>
      </c>
      <c r="J377" s="16">
        <v>0.66900000000000004</v>
      </c>
      <c r="K377" s="16">
        <v>0.55700000000000005</v>
      </c>
    </row>
    <row r="378" spans="8:11">
      <c r="H378" s="16">
        <v>31.08</v>
      </c>
      <c r="I378" s="16">
        <v>0.747</v>
      </c>
      <c r="J378" s="16">
        <v>0.67100000000000004</v>
      </c>
      <c r="K378" s="16">
        <v>0.55900000000000005</v>
      </c>
    </row>
    <row r="379" spans="8:11">
      <c r="H379" s="16">
        <v>31.17</v>
      </c>
      <c r="I379" s="16">
        <v>0.748</v>
      </c>
      <c r="J379" s="16">
        <v>0.67100000000000004</v>
      </c>
      <c r="K379" s="16">
        <v>0.56000000000000005</v>
      </c>
    </row>
    <row r="380" spans="8:11">
      <c r="H380" s="16">
        <v>31.25</v>
      </c>
      <c r="I380" s="16">
        <v>0.748</v>
      </c>
      <c r="J380" s="16">
        <v>0.67300000000000004</v>
      </c>
      <c r="K380" s="16">
        <v>0.56200000000000006</v>
      </c>
    </row>
    <row r="381" spans="8:11">
      <c r="H381" s="16">
        <v>31.33</v>
      </c>
      <c r="I381" s="16">
        <v>0.749</v>
      </c>
      <c r="J381" s="16">
        <v>0.67400000000000004</v>
      </c>
      <c r="K381" s="16">
        <v>0.56299999999999994</v>
      </c>
    </row>
    <row r="382" spans="8:11">
      <c r="H382" s="16">
        <v>31.42</v>
      </c>
      <c r="I382" s="16">
        <v>0.75</v>
      </c>
      <c r="J382" s="16">
        <v>0.67600000000000005</v>
      </c>
      <c r="K382" s="16">
        <v>0.56499999999999995</v>
      </c>
    </row>
    <row r="383" spans="8:11">
      <c r="H383" s="16">
        <v>31.5</v>
      </c>
      <c r="I383" s="16">
        <v>0.75</v>
      </c>
      <c r="J383" s="16">
        <v>0.67600000000000005</v>
      </c>
      <c r="K383" s="16">
        <v>0.56599999999999995</v>
      </c>
    </row>
    <row r="384" spans="8:11">
      <c r="H384" s="16">
        <v>31.58</v>
      </c>
      <c r="I384" s="16">
        <v>0.75</v>
      </c>
      <c r="J384" s="16">
        <v>0.67800000000000005</v>
      </c>
      <c r="K384" s="16">
        <v>0.56699999999999995</v>
      </c>
    </row>
    <row r="385" spans="8:11">
      <c r="H385" s="16">
        <v>31.67</v>
      </c>
      <c r="I385" s="16">
        <v>0.751</v>
      </c>
      <c r="J385" s="16">
        <v>0.67900000000000005</v>
      </c>
      <c r="K385" s="16">
        <v>0.56899999999999995</v>
      </c>
    </row>
    <row r="386" spans="8:11">
      <c r="H386" s="16">
        <v>31.75</v>
      </c>
      <c r="I386" s="16">
        <v>0.751</v>
      </c>
      <c r="J386" s="16">
        <v>0.68</v>
      </c>
      <c r="K386" s="16">
        <v>0.57099999999999995</v>
      </c>
    </row>
    <row r="387" spans="8:11">
      <c r="H387" s="16">
        <v>31.83</v>
      </c>
      <c r="I387" s="16">
        <v>0.751</v>
      </c>
      <c r="J387" s="16">
        <v>0.68100000000000005</v>
      </c>
      <c r="K387" s="16">
        <v>0.57199999999999995</v>
      </c>
    </row>
    <row r="388" spans="8:11">
      <c r="H388" s="16">
        <v>31.92</v>
      </c>
      <c r="I388" s="16">
        <v>0.752</v>
      </c>
      <c r="J388" s="16">
        <v>0.68200000000000005</v>
      </c>
      <c r="K388" s="16">
        <v>0.57299999999999995</v>
      </c>
    </row>
    <row r="389" spans="8:11">
      <c r="H389" s="16">
        <v>32</v>
      </c>
      <c r="I389" s="16">
        <v>0.752</v>
      </c>
      <c r="J389" s="16">
        <v>0.68400000000000005</v>
      </c>
      <c r="K389" s="16">
        <v>0.57499999999999996</v>
      </c>
    </row>
    <row r="390" spans="8:11">
      <c r="H390" s="16">
        <v>32.08</v>
      </c>
      <c r="I390" s="16">
        <v>0.752</v>
      </c>
      <c r="J390" s="16">
        <v>0.68500000000000005</v>
      </c>
      <c r="K390" s="16">
        <v>0.57599999999999996</v>
      </c>
    </row>
    <row r="391" spans="8:11">
      <c r="H391" s="16">
        <v>32.17</v>
      </c>
      <c r="I391" s="16">
        <v>0.753</v>
      </c>
      <c r="J391" s="16">
        <v>0.68600000000000005</v>
      </c>
      <c r="K391" s="16">
        <v>0.57799999999999996</v>
      </c>
    </row>
    <row r="392" spans="8:11">
      <c r="H392" s="16">
        <v>32.25</v>
      </c>
      <c r="I392" s="16">
        <v>0.753</v>
      </c>
      <c r="J392" s="16">
        <v>0.68700000000000006</v>
      </c>
      <c r="K392" s="16">
        <v>0.57899999999999996</v>
      </c>
    </row>
    <row r="393" spans="8:11">
      <c r="H393" s="16">
        <v>32.33</v>
      </c>
      <c r="I393" s="16">
        <v>0.754</v>
      </c>
      <c r="J393" s="16">
        <v>0.68799999999999994</v>
      </c>
      <c r="K393" s="16">
        <v>0.58099999999999996</v>
      </c>
    </row>
    <row r="394" spans="8:11">
      <c r="H394" s="16">
        <v>32.42</v>
      </c>
      <c r="I394" s="16">
        <v>0.754</v>
      </c>
      <c r="J394" s="16">
        <v>0.69</v>
      </c>
      <c r="K394" s="16">
        <v>0.58199999999999996</v>
      </c>
    </row>
    <row r="395" spans="8:11">
      <c r="H395" s="16">
        <v>32.5</v>
      </c>
      <c r="I395" s="16">
        <v>0.754</v>
      </c>
      <c r="J395" s="16">
        <v>0.69</v>
      </c>
      <c r="K395" s="16">
        <v>0.58299999999999996</v>
      </c>
    </row>
    <row r="396" spans="8:11">
      <c r="H396" s="16">
        <v>32.58</v>
      </c>
      <c r="I396" s="16">
        <v>0.755</v>
      </c>
      <c r="J396" s="16">
        <v>0.69199999999999995</v>
      </c>
      <c r="K396" s="16">
        <v>0.58499999999999996</v>
      </c>
    </row>
    <row r="397" spans="8:11">
      <c r="H397" s="16">
        <v>32.67</v>
      </c>
      <c r="I397" s="16">
        <v>0.755</v>
      </c>
      <c r="J397" s="16">
        <v>0.69299999999999995</v>
      </c>
      <c r="K397" s="16">
        <v>0.58599999999999997</v>
      </c>
    </row>
    <row r="398" spans="8:11">
      <c r="H398" s="16">
        <v>32.75</v>
      </c>
      <c r="I398" s="16">
        <v>0.75600000000000001</v>
      </c>
      <c r="J398" s="16">
        <v>0.69399999999999995</v>
      </c>
      <c r="K398" s="16">
        <v>0.58699999999999997</v>
      </c>
    </row>
    <row r="399" spans="8:11">
      <c r="H399" s="16">
        <v>32.83</v>
      </c>
      <c r="I399" s="16">
        <v>0.75600000000000001</v>
      </c>
      <c r="J399" s="16">
        <v>0.69499999999999995</v>
      </c>
      <c r="K399" s="16">
        <v>0.58899999999999997</v>
      </c>
    </row>
    <row r="400" spans="8:11">
      <c r="H400" s="16">
        <v>32.92</v>
      </c>
      <c r="I400" s="16">
        <v>0.75600000000000001</v>
      </c>
      <c r="J400" s="16">
        <v>0.69599999999999995</v>
      </c>
      <c r="K400" s="16">
        <v>0.59</v>
      </c>
    </row>
    <row r="401" spans="8:11">
      <c r="H401" s="16">
        <v>33</v>
      </c>
      <c r="I401" s="16">
        <v>0.75600000000000001</v>
      </c>
      <c r="J401" s="16">
        <v>0.69699999999999995</v>
      </c>
      <c r="K401" s="16">
        <v>0.59199999999999997</v>
      </c>
    </row>
    <row r="402" spans="8:11">
      <c r="H402" s="16">
        <v>33.08</v>
      </c>
      <c r="I402" s="16">
        <v>0.75600000000000001</v>
      </c>
      <c r="J402" s="16">
        <v>0.69799999999999995</v>
      </c>
      <c r="K402" s="16">
        <v>0.59299999999999997</v>
      </c>
    </row>
    <row r="403" spans="8:11">
      <c r="H403" s="16">
        <v>33.17</v>
      </c>
      <c r="I403" s="16">
        <v>0.75700000000000001</v>
      </c>
      <c r="J403" s="16">
        <v>0.69899999999999995</v>
      </c>
      <c r="K403" s="16">
        <v>0.59399999999999997</v>
      </c>
    </row>
    <row r="404" spans="8:11">
      <c r="H404" s="16">
        <v>33.25</v>
      </c>
      <c r="I404" s="16">
        <v>0.75700000000000001</v>
      </c>
      <c r="J404" s="16">
        <v>0.7</v>
      </c>
      <c r="K404" s="16">
        <v>0.59499999999999997</v>
      </c>
    </row>
    <row r="405" spans="8:11">
      <c r="H405" s="16">
        <v>33.33</v>
      </c>
      <c r="I405" s="16">
        <v>0.75700000000000001</v>
      </c>
      <c r="J405" s="16">
        <v>0.70099999999999996</v>
      </c>
      <c r="K405" s="16">
        <v>0.59699999999999998</v>
      </c>
    </row>
    <row r="406" spans="8:11">
      <c r="H406" s="16">
        <v>33.42</v>
      </c>
      <c r="I406" s="16">
        <v>0.75700000000000001</v>
      </c>
      <c r="J406" s="16">
        <v>0.70199999999999996</v>
      </c>
      <c r="K406" s="16">
        <v>0.59799999999999998</v>
      </c>
    </row>
    <row r="407" spans="8:11">
      <c r="H407" s="16">
        <v>33.5</v>
      </c>
      <c r="I407" s="16">
        <v>0.75800000000000001</v>
      </c>
      <c r="J407" s="16">
        <v>0.70299999999999996</v>
      </c>
      <c r="K407" s="16">
        <v>0.59899999999999998</v>
      </c>
    </row>
    <row r="408" spans="8:11">
      <c r="H408" s="16">
        <v>33.58</v>
      </c>
      <c r="I408" s="16">
        <v>0.75800000000000001</v>
      </c>
      <c r="J408" s="16">
        <v>0.70399999999999996</v>
      </c>
      <c r="K408" s="16">
        <v>0.60099999999999998</v>
      </c>
    </row>
    <row r="409" spans="8:11">
      <c r="H409" s="16">
        <v>33.67</v>
      </c>
      <c r="I409" s="16">
        <v>0.75800000000000001</v>
      </c>
      <c r="J409" s="16">
        <v>0.70499999999999996</v>
      </c>
      <c r="K409" s="16">
        <v>0.60199999999999998</v>
      </c>
    </row>
    <row r="410" spans="8:11">
      <c r="H410" s="16">
        <v>33.75</v>
      </c>
      <c r="I410" s="16">
        <v>0.75900000000000001</v>
      </c>
      <c r="J410" s="16">
        <v>0.70599999999999996</v>
      </c>
      <c r="K410" s="16">
        <v>0.60299999999999998</v>
      </c>
    </row>
    <row r="411" spans="8:11">
      <c r="H411" s="16">
        <v>33.83</v>
      </c>
      <c r="I411" s="16">
        <v>0.76</v>
      </c>
      <c r="J411" s="16">
        <v>0.70699999999999996</v>
      </c>
      <c r="K411" s="16">
        <v>0.60499999999999998</v>
      </c>
    </row>
    <row r="412" spans="8:11">
      <c r="H412" s="16">
        <v>33.92</v>
      </c>
      <c r="I412" s="16">
        <v>0.76</v>
      </c>
      <c r="J412" s="16">
        <v>0.70799999999999996</v>
      </c>
      <c r="K412" s="16">
        <v>0.60599999999999998</v>
      </c>
    </row>
    <row r="413" spans="8:11">
      <c r="H413" s="16">
        <v>34</v>
      </c>
      <c r="I413" s="16">
        <v>0.76</v>
      </c>
      <c r="J413" s="16">
        <v>0.70899999999999996</v>
      </c>
      <c r="K413" s="16">
        <v>0.60699999999999998</v>
      </c>
    </row>
    <row r="414" spans="8:11">
      <c r="H414" s="16">
        <v>34.08</v>
      </c>
      <c r="I414" s="16">
        <v>0.76</v>
      </c>
      <c r="J414" s="16">
        <v>0.71</v>
      </c>
      <c r="K414" s="16">
        <v>0.60799999999999998</v>
      </c>
    </row>
    <row r="415" spans="8:11">
      <c r="H415" s="16">
        <v>34.17</v>
      </c>
      <c r="I415" s="16">
        <v>0.76100000000000001</v>
      </c>
      <c r="J415" s="16">
        <v>0.71099999999999997</v>
      </c>
      <c r="K415" s="16">
        <v>0.60899999999999999</v>
      </c>
    </row>
    <row r="416" spans="8:11">
      <c r="H416" s="16">
        <v>34.25</v>
      </c>
      <c r="I416" s="16">
        <v>0.76100000000000001</v>
      </c>
      <c r="J416" s="16">
        <v>0.71099999999999997</v>
      </c>
      <c r="K416" s="16">
        <v>0.61099999999999999</v>
      </c>
    </row>
    <row r="417" spans="8:11">
      <c r="H417" s="16">
        <v>34.33</v>
      </c>
      <c r="I417" s="16">
        <v>0.76100000000000001</v>
      </c>
      <c r="J417" s="16">
        <v>0.71299999999999997</v>
      </c>
      <c r="K417" s="16">
        <v>0.61199999999999999</v>
      </c>
    </row>
    <row r="418" spans="8:11">
      <c r="H418" s="16">
        <v>34.42</v>
      </c>
      <c r="I418" s="16">
        <v>0.76200000000000001</v>
      </c>
      <c r="J418" s="16">
        <v>0.71299999999999997</v>
      </c>
      <c r="K418" s="16">
        <v>0.61299999999999999</v>
      </c>
    </row>
    <row r="419" spans="8:11">
      <c r="H419" s="16">
        <v>34.5</v>
      </c>
      <c r="I419" s="16">
        <v>0.76200000000000001</v>
      </c>
      <c r="J419" s="16">
        <v>0.71399999999999997</v>
      </c>
      <c r="K419" s="16">
        <v>0.61499999999999999</v>
      </c>
    </row>
    <row r="420" spans="8:11">
      <c r="H420" s="16">
        <v>34.58</v>
      </c>
      <c r="I420" s="16">
        <v>0.76200000000000001</v>
      </c>
      <c r="J420" s="16">
        <v>0.71499999999999997</v>
      </c>
      <c r="K420" s="16">
        <v>0.61599999999999999</v>
      </c>
    </row>
    <row r="421" spans="8:11">
      <c r="H421" s="16">
        <v>34.67</v>
      </c>
      <c r="I421" s="16">
        <v>0.76300000000000001</v>
      </c>
      <c r="J421" s="16">
        <v>0.71599999999999997</v>
      </c>
      <c r="K421" s="16">
        <v>0.61699999999999999</v>
      </c>
    </row>
    <row r="422" spans="8:11">
      <c r="H422" s="16">
        <v>34.75</v>
      </c>
      <c r="I422" s="16">
        <v>0.76300000000000001</v>
      </c>
      <c r="J422" s="16">
        <v>0.71699999999999997</v>
      </c>
      <c r="K422" s="16">
        <v>0.61799999999999999</v>
      </c>
    </row>
    <row r="423" spans="8:11">
      <c r="H423" s="16">
        <v>34.83</v>
      </c>
      <c r="I423" s="16">
        <v>0.76300000000000001</v>
      </c>
      <c r="J423" s="16">
        <v>0.71699999999999997</v>
      </c>
      <c r="K423" s="16">
        <v>0.62</v>
      </c>
    </row>
    <row r="424" spans="8:11">
      <c r="H424" s="16">
        <v>34.92</v>
      </c>
      <c r="I424" s="16">
        <v>0.76300000000000001</v>
      </c>
      <c r="J424" s="16">
        <v>0.71799999999999997</v>
      </c>
      <c r="K424" s="16">
        <v>0.621</v>
      </c>
    </row>
    <row r="425" spans="8:11">
      <c r="H425" s="16">
        <v>35</v>
      </c>
      <c r="I425" s="16">
        <v>0.76300000000000001</v>
      </c>
      <c r="J425" s="16">
        <v>0.71899999999999997</v>
      </c>
      <c r="K425" s="16">
        <v>0.622</v>
      </c>
    </row>
    <row r="426" spans="8:11">
      <c r="H426" s="16">
        <v>35.08</v>
      </c>
      <c r="I426" s="16">
        <v>0.76400000000000001</v>
      </c>
      <c r="J426" s="16">
        <v>0.72</v>
      </c>
      <c r="K426" s="16">
        <v>0.623</v>
      </c>
    </row>
    <row r="427" spans="8:11">
      <c r="H427" s="16">
        <v>35.17</v>
      </c>
      <c r="I427" s="16">
        <v>0.76400000000000001</v>
      </c>
      <c r="J427" s="16">
        <v>0.72099999999999997</v>
      </c>
      <c r="K427" s="16">
        <v>0.625</v>
      </c>
    </row>
    <row r="428" spans="8:11">
      <c r="H428" s="16">
        <v>35.25</v>
      </c>
      <c r="I428" s="16">
        <v>0.76400000000000001</v>
      </c>
      <c r="J428" s="16">
        <v>0.72199999999999998</v>
      </c>
      <c r="K428" s="16">
        <v>0.626</v>
      </c>
    </row>
    <row r="429" spans="8:11">
      <c r="H429" s="16">
        <v>35.33</v>
      </c>
      <c r="I429" s="16">
        <v>0.76400000000000001</v>
      </c>
      <c r="J429" s="16">
        <v>0.72299999999999998</v>
      </c>
      <c r="K429" s="16">
        <v>0.627</v>
      </c>
    </row>
    <row r="430" spans="8:11">
      <c r="H430" s="16">
        <v>35.42</v>
      </c>
      <c r="I430" s="16">
        <v>0.76500000000000001</v>
      </c>
      <c r="J430" s="16">
        <v>0.72399999999999998</v>
      </c>
      <c r="K430" s="16">
        <v>0.628</v>
      </c>
    </row>
    <row r="431" spans="8:11">
      <c r="H431" s="16">
        <v>35.5</v>
      </c>
      <c r="I431" s="16">
        <v>0.76500000000000001</v>
      </c>
      <c r="J431" s="16">
        <v>0.72499999999999998</v>
      </c>
      <c r="K431" s="16">
        <v>0.63</v>
      </c>
    </row>
    <row r="432" spans="8:11">
      <c r="H432" s="16">
        <v>35.58</v>
      </c>
      <c r="I432" s="16">
        <v>0.76500000000000001</v>
      </c>
      <c r="J432" s="16">
        <v>0.72599999999999998</v>
      </c>
      <c r="K432" s="16">
        <v>0.63100000000000001</v>
      </c>
    </row>
    <row r="433" spans="8:11">
      <c r="H433" s="16">
        <v>35.67</v>
      </c>
      <c r="I433" s="16">
        <v>0.76600000000000001</v>
      </c>
      <c r="J433" s="16">
        <v>0.72599999999999998</v>
      </c>
      <c r="K433" s="16">
        <v>0.63200000000000001</v>
      </c>
    </row>
    <row r="434" spans="8:11">
      <c r="H434" s="16">
        <v>35.75</v>
      </c>
      <c r="I434" s="16">
        <v>0.76600000000000001</v>
      </c>
      <c r="J434" s="16">
        <v>0.72699999999999998</v>
      </c>
      <c r="K434" s="16">
        <v>0.63300000000000001</v>
      </c>
    </row>
    <row r="435" spans="8:11">
      <c r="H435" s="16">
        <v>35.83</v>
      </c>
      <c r="I435" s="16">
        <v>0.76600000000000001</v>
      </c>
      <c r="J435" s="16">
        <v>0.72799999999999998</v>
      </c>
      <c r="K435" s="16">
        <v>0.63400000000000001</v>
      </c>
    </row>
    <row r="436" spans="8:11">
      <c r="H436" s="16">
        <v>35.92</v>
      </c>
      <c r="I436" s="16">
        <v>0.76600000000000001</v>
      </c>
      <c r="J436" s="16">
        <v>0.72799999999999998</v>
      </c>
      <c r="K436" s="16">
        <v>0.63500000000000001</v>
      </c>
    </row>
    <row r="437" spans="8:11">
      <c r="H437" s="16">
        <v>36</v>
      </c>
      <c r="I437" s="16">
        <v>0.76600000000000001</v>
      </c>
      <c r="J437" s="16">
        <v>0.72899999999999998</v>
      </c>
      <c r="K437" s="16">
        <v>0.63700000000000001</v>
      </c>
    </row>
    <row r="438" spans="8:11">
      <c r="H438" s="16">
        <v>36.08</v>
      </c>
      <c r="I438" s="16">
        <v>0.76600000000000001</v>
      </c>
      <c r="J438" s="16">
        <v>0.73</v>
      </c>
      <c r="K438" s="16">
        <v>0.63700000000000001</v>
      </c>
    </row>
    <row r="439" spans="8:11">
      <c r="H439" s="16">
        <v>36.17</v>
      </c>
      <c r="I439" s="16">
        <v>0.76600000000000001</v>
      </c>
      <c r="J439" s="16">
        <v>0.73099999999999998</v>
      </c>
      <c r="K439" s="16">
        <v>0.63900000000000001</v>
      </c>
    </row>
    <row r="440" spans="8:11">
      <c r="H440" s="16">
        <v>36.25</v>
      </c>
      <c r="I440" s="16">
        <v>0.76700000000000002</v>
      </c>
      <c r="J440" s="16">
        <v>0.73099999999999998</v>
      </c>
      <c r="K440" s="16">
        <v>0.63900000000000001</v>
      </c>
    </row>
    <row r="441" spans="8:11">
      <c r="H441" s="16">
        <v>36.33</v>
      </c>
      <c r="I441" s="16">
        <v>0.76700000000000002</v>
      </c>
      <c r="J441" s="16">
        <v>0.73199999999999998</v>
      </c>
      <c r="K441" s="16">
        <v>0.64100000000000001</v>
      </c>
    </row>
    <row r="442" spans="8:11">
      <c r="H442" s="16">
        <v>36.42</v>
      </c>
      <c r="I442" s="16">
        <v>0.76800000000000002</v>
      </c>
      <c r="J442" s="16">
        <v>0.73299999999999998</v>
      </c>
      <c r="K442" s="16">
        <v>0.64200000000000002</v>
      </c>
    </row>
    <row r="443" spans="8:11">
      <c r="H443" s="16">
        <v>36.5</v>
      </c>
      <c r="I443" s="16">
        <v>0.76700000000000002</v>
      </c>
      <c r="J443" s="16">
        <v>0.73399999999999999</v>
      </c>
      <c r="K443" s="16">
        <v>0.64300000000000002</v>
      </c>
    </row>
    <row r="444" spans="8:11">
      <c r="H444" s="16">
        <v>36.58</v>
      </c>
      <c r="I444" s="16">
        <v>0.76800000000000002</v>
      </c>
      <c r="J444" s="16">
        <v>0.73499999999999999</v>
      </c>
      <c r="K444" s="16">
        <v>0.64400000000000002</v>
      </c>
    </row>
    <row r="445" spans="8:11">
      <c r="H445" s="16">
        <v>36.67</v>
      </c>
      <c r="I445" s="16">
        <v>0.76800000000000002</v>
      </c>
      <c r="J445" s="16">
        <v>0.73599999999999999</v>
      </c>
      <c r="K445" s="16">
        <v>0.64500000000000002</v>
      </c>
    </row>
    <row r="446" spans="8:11">
      <c r="H446" s="16">
        <v>36.75</v>
      </c>
      <c r="I446" s="16">
        <v>0.76900000000000002</v>
      </c>
      <c r="J446" s="16">
        <v>0.73599999999999999</v>
      </c>
      <c r="K446" s="16">
        <v>0.64600000000000002</v>
      </c>
    </row>
    <row r="447" spans="8:11">
      <c r="H447" s="16">
        <v>36.83</v>
      </c>
      <c r="I447" s="16">
        <v>0.76900000000000002</v>
      </c>
      <c r="J447" s="16">
        <v>0.73699999999999999</v>
      </c>
      <c r="K447" s="16">
        <v>0.64700000000000002</v>
      </c>
    </row>
    <row r="448" spans="8:11">
      <c r="H448" s="16">
        <v>36.92</v>
      </c>
      <c r="I448" s="16">
        <v>0.76900000000000002</v>
      </c>
      <c r="J448" s="16">
        <v>0.73799999999999999</v>
      </c>
      <c r="K448" s="16">
        <v>0.64800000000000002</v>
      </c>
    </row>
    <row r="449" spans="8:11">
      <c r="H449" s="16">
        <v>37</v>
      </c>
      <c r="I449" s="16">
        <v>0.76900000000000002</v>
      </c>
      <c r="J449" s="16">
        <v>0.73799999999999999</v>
      </c>
      <c r="K449" s="16">
        <v>0.65</v>
      </c>
    </row>
    <row r="450" spans="8:11">
      <c r="H450" s="16">
        <v>37.08</v>
      </c>
      <c r="I450" s="16">
        <v>0.76900000000000002</v>
      </c>
      <c r="J450" s="16">
        <v>0.73899999999999999</v>
      </c>
      <c r="K450" s="16">
        <v>0.65100000000000002</v>
      </c>
    </row>
    <row r="451" spans="8:11">
      <c r="H451" s="16">
        <v>37.17</v>
      </c>
      <c r="I451" s="16">
        <v>0.76900000000000002</v>
      </c>
      <c r="J451" s="16">
        <v>0.74</v>
      </c>
      <c r="K451" s="16">
        <v>0.65200000000000002</v>
      </c>
    </row>
    <row r="452" spans="8:11">
      <c r="H452" s="16">
        <v>37.25</v>
      </c>
      <c r="I452" s="16">
        <v>0.76900000000000002</v>
      </c>
      <c r="J452" s="16">
        <v>0.74</v>
      </c>
      <c r="K452" s="16">
        <v>0.65300000000000002</v>
      </c>
    </row>
    <row r="453" spans="8:11">
      <c r="H453" s="16">
        <v>37.33</v>
      </c>
      <c r="I453" s="16">
        <v>0.77</v>
      </c>
      <c r="J453" s="16">
        <v>0.74099999999999999</v>
      </c>
      <c r="K453" s="16">
        <v>0.65400000000000003</v>
      </c>
    </row>
    <row r="454" spans="8:11">
      <c r="H454" s="16">
        <v>37.42</v>
      </c>
      <c r="I454" s="16">
        <v>0.77</v>
      </c>
      <c r="J454" s="16">
        <v>0.74199999999999999</v>
      </c>
      <c r="K454" s="16">
        <v>0.65500000000000003</v>
      </c>
    </row>
    <row r="455" spans="8:11">
      <c r="H455" s="16">
        <v>37.5</v>
      </c>
      <c r="I455" s="16">
        <v>0.77</v>
      </c>
      <c r="J455" s="16">
        <v>0.74199999999999999</v>
      </c>
      <c r="K455" s="16">
        <v>0.65500000000000003</v>
      </c>
    </row>
    <row r="456" spans="8:11">
      <c r="H456" s="16">
        <v>37.58</v>
      </c>
      <c r="I456" s="16">
        <v>0.77100000000000002</v>
      </c>
      <c r="J456" s="16">
        <v>0.74299999999999999</v>
      </c>
      <c r="K456" s="16">
        <v>0.65700000000000003</v>
      </c>
    </row>
    <row r="457" spans="8:11">
      <c r="H457" s="16">
        <v>37.67</v>
      </c>
      <c r="I457" s="16">
        <v>0.77100000000000002</v>
      </c>
      <c r="J457" s="16">
        <v>0.74399999999999999</v>
      </c>
      <c r="K457" s="16">
        <v>0.65800000000000003</v>
      </c>
    </row>
    <row r="458" spans="8:11">
      <c r="H458" s="16">
        <v>37.75</v>
      </c>
      <c r="I458" s="16">
        <v>0.77100000000000002</v>
      </c>
      <c r="J458" s="16">
        <v>0.745</v>
      </c>
      <c r="K458" s="16">
        <v>0.65900000000000003</v>
      </c>
    </row>
    <row r="459" spans="8:11">
      <c r="H459" s="16">
        <v>37.83</v>
      </c>
      <c r="I459" s="16">
        <v>0.77100000000000002</v>
      </c>
      <c r="J459" s="16">
        <v>0.745</v>
      </c>
      <c r="K459" s="16">
        <v>0.66</v>
      </c>
    </row>
    <row r="460" spans="8:11">
      <c r="H460" s="16">
        <v>37.92</v>
      </c>
      <c r="I460" s="16">
        <v>0.77200000000000002</v>
      </c>
      <c r="J460" s="16">
        <v>0.746</v>
      </c>
      <c r="K460" s="16">
        <v>0.66100000000000003</v>
      </c>
    </row>
    <row r="461" spans="8:11">
      <c r="H461" s="16">
        <v>38</v>
      </c>
      <c r="I461" s="16">
        <v>0.77200000000000002</v>
      </c>
      <c r="J461" s="16">
        <v>0.746</v>
      </c>
      <c r="K461" s="16">
        <v>0.66200000000000003</v>
      </c>
    </row>
    <row r="462" spans="8:11">
      <c r="H462" s="16">
        <v>38.08</v>
      </c>
      <c r="I462" s="16">
        <v>0.77200000000000002</v>
      </c>
      <c r="J462" s="16">
        <v>0.747</v>
      </c>
      <c r="K462" s="16">
        <v>0.66300000000000003</v>
      </c>
    </row>
    <row r="463" spans="8:11">
      <c r="H463" s="16">
        <v>38.17</v>
      </c>
      <c r="I463" s="16">
        <v>0.77200000000000002</v>
      </c>
      <c r="J463" s="16">
        <v>0.748</v>
      </c>
      <c r="K463" s="16">
        <v>0.66400000000000003</v>
      </c>
    </row>
    <row r="464" spans="8:11">
      <c r="H464" s="16">
        <v>38.25</v>
      </c>
      <c r="I464" s="16">
        <v>0.77200000000000002</v>
      </c>
      <c r="J464" s="16">
        <v>0.748</v>
      </c>
      <c r="K464" s="16">
        <v>0.66500000000000004</v>
      </c>
    </row>
    <row r="465" spans="8:11">
      <c r="H465" s="16">
        <v>38.33</v>
      </c>
      <c r="I465" s="16">
        <v>0.77200000000000002</v>
      </c>
      <c r="J465" s="16">
        <v>0.749</v>
      </c>
      <c r="K465" s="16">
        <v>0.66600000000000004</v>
      </c>
    </row>
    <row r="466" spans="8:11">
      <c r="H466" s="16">
        <v>38.42</v>
      </c>
      <c r="I466" s="16">
        <v>0.77200000000000002</v>
      </c>
      <c r="J466" s="16">
        <v>0.75</v>
      </c>
      <c r="K466" s="16">
        <v>0.66700000000000004</v>
      </c>
    </row>
    <row r="467" spans="8:11">
      <c r="H467" s="16">
        <v>38.5</v>
      </c>
      <c r="I467" s="16">
        <v>0.77300000000000002</v>
      </c>
      <c r="J467" s="16">
        <v>0.75</v>
      </c>
      <c r="K467" s="16">
        <v>0.66800000000000004</v>
      </c>
    </row>
    <row r="468" spans="8:11">
      <c r="H468" s="16">
        <v>38.58</v>
      </c>
      <c r="I468" s="16">
        <v>0.77300000000000002</v>
      </c>
      <c r="J468" s="16">
        <v>0.751</v>
      </c>
      <c r="K468" s="16">
        <v>0.66900000000000004</v>
      </c>
    </row>
    <row r="469" spans="8:11">
      <c r="H469" s="16">
        <v>38.67</v>
      </c>
      <c r="I469" s="16">
        <v>0.77300000000000002</v>
      </c>
      <c r="J469" s="16">
        <v>0.751</v>
      </c>
      <c r="K469" s="16">
        <v>0.67</v>
      </c>
    </row>
    <row r="470" spans="8:11">
      <c r="H470" s="16">
        <v>38.75</v>
      </c>
      <c r="I470" s="16">
        <v>0.77400000000000002</v>
      </c>
      <c r="J470" s="16">
        <v>0.752</v>
      </c>
      <c r="K470" s="16">
        <v>0.67100000000000004</v>
      </c>
    </row>
    <row r="471" spans="8:11">
      <c r="H471" s="16">
        <v>38.83</v>
      </c>
      <c r="I471" s="16">
        <v>0.77400000000000002</v>
      </c>
      <c r="J471" s="16">
        <v>0.752</v>
      </c>
      <c r="K471" s="16">
        <v>0.67200000000000004</v>
      </c>
    </row>
    <row r="472" spans="8:11">
      <c r="H472" s="16">
        <v>38.92</v>
      </c>
      <c r="I472" s="16">
        <v>0.77400000000000002</v>
      </c>
      <c r="J472" s="16">
        <v>0.754</v>
      </c>
      <c r="K472" s="16">
        <v>0.67300000000000004</v>
      </c>
    </row>
    <row r="473" spans="8:11">
      <c r="H473" s="16">
        <v>39</v>
      </c>
      <c r="I473" s="16">
        <v>0.77400000000000002</v>
      </c>
      <c r="J473" s="16">
        <v>0.754</v>
      </c>
      <c r="K473" s="16">
        <v>0.67400000000000004</v>
      </c>
    </row>
    <row r="474" spans="8:11">
      <c r="H474" s="16">
        <v>39.08</v>
      </c>
      <c r="I474" s="16">
        <v>0.77400000000000002</v>
      </c>
      <c r="J474" s="16">
        <v>0.754</v>
      </c>
      <c r="K474" s="16">
        <v>0.67500000000000004</v>
      </c>
    </row>
    <row r="475" spans="8:11">
      <c r="H475" s="16">
        <v>39.17</v>
      </c>
      <c r="I475" s="16">
        <v>0.77400000000000002</v>
      </c>
      <c r="J475" s="16">
        <v>0.755</v>
      </c>
      <c r="K475" s="16">
        <v>0.67500000000000004</v>
      </c>
    </row>
    <row r="476" spans="8:11">
      <c r="H476" s="16">
        <v>39.25</v>
      </c>
      <c r="I476" s="16">
        <v>0.77500000000000002</v>
      </c>
      <c r="J476" s="16">
        <v>0.75600000000000001</v>
      </c>
      <c r="K476" s="16">
        <v>0.67600000000000005</v>
      </c>
    </row>
    <row r="477" spans="8:11">
      <c r="H477" s="16">
        <v>39.33</v>
      </c>
      <c r="I477" s="16">
        <v>0.77500000000000002</v>
      </c>
      <c r="J477" s="16">
        <v>0.75700000000000001</v>
      </c>
      <c r="K477" s="16">
        <v>0.67800000000000005</v>
      </c>
    </row>
    <row r="478" spans="8:11">
      <c r="H478" s="16">
        <v>39.42</v>
      </c>
      <c r="I478" s="16">
        <v>0.77500000000000002</v>
      </c>
      <c r="J478" s="16">
        <v>0.75700000000000001</v>
      </c>
      <c r="K478" s="16">
        <v>0.67800000000000005</v>
      </c>
    </row>
    <row r="479" spans="8:11">
      <c r="H479" s="16">
        <v>39.5</v>
      </c>
      <c r="I479" s="16">
        <v>0.77500000000000002</v>
      </c>
      <c r="J479" s="16">
        <v>0.75700000000000001</v>
      </c>
      <c r="K479" s="16">
        <v>0.67900000000000005</v>
      </c>
    </row>
    <row r="480" spans="8:11">
      <c r="H480" s="16">
        <v>39.58</v>
      </c>
      <c r="I480" s="16">
        <v>0.77500000000000002</v>
      </c>
      <c r="J480" s="16">
        <v>0.75800000000000001</v>
      </c>
      <c r="K480" s="16">
        <v>0.68</v>
      </c>
    </row>
    <row r="481" spans="8:11">
      <c r="H481" s="16">
        <v>39.67</v>
      </c>
      <c r="I481" s="16">
        <v>0.77500000000000002</v>
      </c>
      <c r="J481" s="16">
        <v>0.75800000000000001</v>
      </c>
      <c r="K481" s="16">
        <v>0.68100000000000005</v>
      </c>
    </row>
    <row r="482" spans="8:11">
      <c r="H482" s="16">
        <v>39.75</v>
      </c>
      <c r="I482" s="16">
        <v>0.77500000000000002</v>
      </c>
      <c r="J482" s="16">
        <v>0.75900000000000001</v>
      </c>
      <c r="K482" s="16">
        <v>0.68200000000000005</v>
      </c>
    </row>
    <row r="483" spans="8:11">
      <c r="H483" s="16">
        <v>39.83</v>
      </c>
      <c r="I483" s="16">
        <v>0.77600000000000002</v>
      </c>
      <c r="J483" s="16">
        <v>0.75900000000000001</v>
      </c>
      <c r="K483" s="16">
        <v>0.68300000000000005</v>
      </c>
    </row>
    <row r="484" spans="8:11">
      <c r="H484" s="16">
        <v>39.92</v>
      </c>
      <c r="I484" s="16">
        <v>0.77600000000000002</v>
      </c>
      <c r="J484" s="16">
        <v>0.76</v>
      </c>
      <c r="K484" s="16">
        <v>0.68400000000000005</v>
      </c>
    </row>
    <row r="485" spans="8:11">
      <c r="H485" s="16">
        <v>40</v>
      </c>
      <c r="I485" s="16">
        <v>0.77600000000000002</v>
      </c>
      <c r="J485" s="16">
        <v>0.76</v>
      </c>
      <c r="K485" s="16">
        <v>0.68500000000000005</v>
      </c>
    </row>
  </sheetData>
  <mergeCells count="1">
    <mergeCell ref="I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5CDF1-C82B-470A-9A41-F022B966125A}">
  <dimension ref="B2:R27"/>
  <sheetViews>
    <sheetView topLeftCell="C1" workbookViewId="0">
      <selection activeCell="P5" sqref="P5"/>
    </sheetView>
  </sheetViews>
  <sheetFormatPr defaultRowHeight="19.5"/>
  <cols>
    <col min="1" max="1" width="8.88671875" style="1"/>
    <col min="2" max="2" width="27.33203125" style="1" bestFit="1" customWidth="1"/>
    <col min="3" max="3" width="14.5546875" style="1" bestFit="1" customWidth="1"/>
    <col min="4" max="4" width="15.109375" style="1" bestFit="1" customWidth="1"/>
    <col min="5" max="5" width="13" style="1" bestFit="1" customWidth="1"/>
    <col min="6" max="6" width="13.5546875" style="1" bestFit="1" customWidth="1"/>
    <col min="7" max="7" width="13" style="1" bestFit="1" customWidth="1"/>
    <col min="8" max="8" width="13.5546875" style="1" bestFit="1" customWidth="1"/>
    <col min="9" max="9" width="20" style="1" bestFit="1" customWidth="1"/>
    <col min="10" max="10" width="20.44140625" style="1" bestFit="1" customWidth="1"/>
    <col min="11" max="11" width="18.44140625" style="1" bestFit="1" customWidth="1"/>
    <col min="12" max="12" width="18.88671875" style="1" bestFit="1" customWidth="1"/>
    <col min="13" max="13" width="18.44140625" style="1" bestFit="1" customWidth="1"/>
    <col min="14" max="14" width="18.88671875" style="1" bestFit="1" customWidth="1"/>
    <col min="15" max="15" width="19.21875" style="1" bestFit="1" customWidth="1"/>
    <col min="16" max="16" width="19.77734375" style="1" bestFit="1" customWidth="1"/>
    <col min="17" max="17" width="17.6640625" style="1" bestFit="1" customWidth="1"/>
    <col min="18" max="18" width="18.109375" style="1" bestFit="1" customWidth="1"/>
    <col min="19" max="16384" width="8.88671875" style="1"/>
  </cols>
  <sheetData>
    <row r="2" spans="2:18">
      <c r="B2" s="1" t="s">
        <v>0</v>
      </c>
    </row>
    <row r="3" spans="2:18">
      <c r="C3" s="64" t="s">
        <v>83</v>
      </c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</row>
    <row r="4" spans="2:18">
      <c r="B4" s="1" t="s">
        <v>10</v>
      </c>
      <c r="C4" s="4" t="s">
        <v>84</v>
      </c>
      <c r="D4" s="4" t="s">
        <v>85</v>
      </c>
      <c r="E4" s="4" t="s">
        <v>86</v>
      </c>
      <c r="F4" s="4" t="s">
        <v>87</v>
      </c>
      <c r="G4" s="4" t="s">
        <v>88</v>
      </c>
      <c r="H4" s="4" t="s">
        <v>89</v>
      </c>
      <c r="I4" s="4" t="s">
        <v>90</v>
      </c>
      <c r="J4" s="4" t="s">
        <v>91</v>
      </c>
      <c r="K4" s="4" t="s">
        <v>92</v>
      </c>
      <c r="L4" s="4" t="s">
        <v>93</v>
      </c>
      <c r="M4" s="4" t="s">
        <v>94</v>
      </c>
      <c r="N4" s="4" t="s">
        <v>95</v>
      </c>
      <c r="O4" s="4" t="s">
        <v>96</v>
      </c>
      <c r="P4" s="4" t="s">
        <v>97</v>
      </c>
      <c r="Q4" s="4" t="s">
        <v>98</v>
      </c>
      <c r="R4" s="4" t="s">
        <v>99</v>
      </c>
    </row>
    <row r="5" spans="2:18">
      <c r="B5" s="4">
        <v>1</v>
      </c>
      <c r="C5" s="4">
        <v>1.3</v>
      </c>
      <c r="D5" s="8">
        <v>2</v>
      </c>
      <c r="E5" s="4">
        <v>2.2999999999999998</v>
      </c>
      <c r="F5" s="8">
        <v>4</v>
      </c>
      <c r="G5" s="4">
        <v>1.2</v>
      </c>
      <c r="H5" s="8">
        <v>3</v>
      </c>
      <c r="I5" s="4">
        <v>1.6</v>
      </c>
      <c r="J5" s="4">
        <v>2.4</v>
      </c>
      <c r="K5" s="4">
        <v>1.3</v>
      </c>
      <c r="L5" s="4">
        <v>0.4</v>
      </c>
      <c r="M5" s="4">
        <v>1.3</v>
      </c>
      <c r="N5" s="4">
        <v>0.21</v>
      </c>
      <c r="O5" s="9">
        <v>0.59</v>
      </c>
      <c r="P5" s="8">
        <v>4</v>
      </c>
      <c r="Q5" s="4">
        <v>2</v>
      </c>
      <c r="R5" s="4">
        <v>2.2000000000000002</v>
      </c>
    </row>
    <row r="6" spans="2:18">
      <c r="B6" s="1">
        <v>2</v>
      </c>
      <c r="C6" s="4">
        <v>1.8</v>
      </c>
      <c r="D6" s="8">
        <v>4</v>
      </c>
      <c r="E6" s="4">
        <v>1.2</v>
      </c>
      <c r="F6" s="8">
        <v>4</v>
      </c>
      <c r="G6" s="4">
        <v>1.1000000000000001</v>
      </c>
      <c r="H6" s="8">
        <v>2</v>
      </c>
      <c r="I6" s="9">
        <v>0.8</v>
      </c>
      <c r="J6" s="8">
        <v>4</v>
      </c>
      <c r="K6" s="4">
        <v>1.5</v>
      </c>
      <c r="L6" s="8">
        <v>0</v>
      </c>
      <c r="M6" s="4">
        <v>1.7</v>
      </c>
      <c r="N6" s="4">
        <v>1.5</v>
      </c>
      <c r="O6" s="4">
        <v>0.62</v>
      </c>
      <c r="P6" s="8">
        <v>1</v>
      </c>
      <c r="Q6" s="4">
        <v>1.6</v>
      </c>
      <c r="R6" s="8">
        <v>3</v>
      </c>
    </row>
    <row r="7" spans="2:18">
      <c r="B7" s="4">
        <v>3</v>
      </c>
      <c r="C7" s="4">
        <v>1.3</v>
      </c>
      <c r="D7" s="4">
        <v>2.7</v>
      </c>
      <c r="E7" s="4">
        <v>0.71</v>
      </c>
      <c r="F7" s="8">
        <v>4</v>
      </c>
      <c r="G7" s="1" t="s">
        <v>81</v>
      </c>
      <c r="H7" s="1" t="s">
        <v>81</v>
      </c>
      <c r="I7" s="8">
        <v>2</v>
      </c>
      <c r="J7" s="8">
        <v>4</v>
      </c>
      <c r="K7" s="4">
        <v>0.56999999999999995</v>
      </c>
      <c r="L7" s="4">
        <v>1.3</v>
      </c>
      <c r="M7" s="4">
        <v>1.1000000000000001</v>
      </c>
      <c r="N7" s="8">
        <v>1</v>
      </c>
      <c r="O7" s="8">
        <v>1</v>
      </c>
      <c r="P7" s="4">
        <v>2.2999999999999998</v>
      </c>
      <c r="Q7" s="4">
        <v>1.3</v>
      </c>
      <c r="R7" s="8">
        <v>2</v>
      </c>
    </row>
    <row r="8" spans="2:18">
      <c r="B8" s="4" t="s">
        <v>17</v>
      </c>
      <c r="C8" s="4">
        <v>1.5</v>
      </c>
      <c r="D8" s="4">
        <v>2.9</v>
      </c>
      <c r="E8" s="4">
        <v>1.4</v>
      </c>
      <c r="F8" s="8">
        <v>4</v>
      </c>
      <c r="G8" s="4">
        <v>1.2</v>
      </c>
      <c r="H8" s="4">
        <v>2.5</v>
      </c>
      <c r="I8" s="4">
        <v>1.5</v>
      </c>
      <c r="J8" s="4">
        <v>3.5</v>
      </c>
      <c r="K8" s="4">
        <v>1.1000000000000001</v>
      </c>
      <c r="L8" s="4">
        <v>0.57999999999999996</v>
      </c>
      <c r="M8" s="4">
        <v>1.4</v>
      </c>
      <c r="N8" s="4">
        <v>0.92</v>
      </c>
      <c r="O8" s="4">
        <v>0.73</v>
      </c>
      <c r="P8" s="4">
        <v>2.4</v>
      </c>
      <c r="Q8" s="4">
        <v>1.6</v>
      </c>
      <c r="R8" s="4">
        <v>2.4</v>
      </c>
    </row>
    <row r="9" spans="2:18">
      <c r="B9" s="4" t="s">
        <v>18</v>
      </c>
      <c r="C9" s="4">
        <v>0.26</v>
      </c>
      <c r="D9" s="8">
        <v>1</v>
      </c>
      <c r="E9" s="4">
        <v>0.81</v>
      </c>
      <c r="F9" s="8">
        <v>0</v>
      </c>
      <c r="G9" s="4">
        <v>6.2E-2</v>
      </c>
      <c r="H9" s="4">
        <v>0.71</v>
      </c>
      <c r="I9" s="4">
        <v>0.61</v>
      </c>
      <c r="J9" s="4">
        <v>0.92</v>
      </c>
      <c r="K9" s="4">
        <v>0.46</v>
      </c>
      <c r="L9" s="4">
        <v>0.68</v>
      </c>
      <c r="M9" s="4">
        <v>0.28999999999999998</v>
      </c>
      <c r="N9" s="4">
        <v>0.67</v>
      </c>
      <c r="O9" s="4">
        <v>0.23</v>
      </c>
      <c r="P9" s="4">
        <v>1.5</v>
      </c>
      <c r="Q9" s="4">
        <v>0.34</v>
      </c>
      <c r="R9" s="4">
        <v>0.53</v>
      </c>
    </row>
    <row r="11" spans="2:18">
      <c r="B11" s="27"/>
      <c r="C11" s="27"/>
      <c r="D11" s="27"/>
      <c r="E11" s="27"/>
      <c r="F11" s="27"/>
      <c r="G11" s="27"/>
      <c r="H11" s="27"/>
    </row>
    <row r="12" spans="2:18">
      <c r="B12" s="27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2:18">
      <c r="B13" s="27"/>
      <c r="C13" s="27"/>
      <c r="D13" s="27"/>
      <c r="E13" s="27"/>
      <c r="F13" s="27"/>
      <c r="G13" s="27"/>
      <c r="H13" s="27"/>
    </row>
    <row r="14" spans="2:18">
      <c r="B14" s="27"/>
      <c r="C14" s="27"/>
      <c r="D14" s="27"/>
      <c r="E14" s="27"/>
      <c r="F14" s="27"/>
      <c r="G14" s="27"/>
      <c r="H14" s="27"/>
    </row>
    <row r="15" spans="2:18">
      <c r="B15" s="27"/>
      <c r="C15" s="4"/>
      <c r="D15" s="6"/>
      <c r="E15" s="27"/>
      <c r="F15" s="6"/>
      <c r="G15" s="5"/>
      <c r="H15" s="32"/>
      <c r="P15" s="33"/>
      <c r="Q15" s="33"/>
    </row>
    <row r="17" spans="2:18">
      <c r="B17" s="27"/>
    </row>
    <row r="18" spans="2:18">
      <c r="B18" s="27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</row>
    <row r="19" spans="2:18">
      <c r="B19" s="27"/>
      <c r="D19" s="27"/>
      <c r="F19" s="27"/>
    </row>
    <row r="20" spans="2:18">
      <c r="B20" s="27"/>
      <c r="D20" s="27"/>
      <c r="F20" s="27"/>
    </row>
    <row r="21" spans="2:18">
      <c r="B21" s="27"/>
      <c r="D21" s="6"/>
      <c r="F21" s="6"/>
      <c r="H21" s="33"/>
      <c r="I21" s="34"/>
      <c r="J21" s="33"/>
      <c r="L21" s="33"/>
      <c r="P21" s="33"/>
      <c r="R21" s="33"/>
    </row>
    <row r="22" spans="2:18">
      <c r="B22" s="27"/>
      <c r="C22" s="27"/>
    </row>
    <row r="23" spans="2:18">
      <c r="B23" s="27"/>
      <c r="C23" s="27"/>
    </row>
    <row r="24" spans="2:18">
      <c r="B24" s="27"/>
      <c r="C24" s="27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</row>
    <row r="25" spans="2:18">
      <c r="B25" s="27"/>
      <c r="D25" s="27"/>
    </row>
    <row r="26" spans="2:18">
      <c r="B26" s="27"/>
      <c r="D26" s="27"/>
    </row>
    <row r="27" spans="2:18">
      <c r="B27" s="27"/>
      <c r="D27" s="5"/>
      <c r="F27" s="33"/>
      <c r="I27" s="33"/>
      <c r="J27" s="33"/>
      <c r="N27" s="33"/>
      <c r="O27" s="33"/>
      <c r="R27" s="33"/>
    </row>
  </sheetData>
  <mergeCells count="1">
    <mergeCell ref="C3:R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A36FA-80D8-4F57-B67F-0B01CE27CA3F}">
  <dimension ref="B2:K31"/>
  <sheetViews>
    <sheetView workbookViewId="0">
      <selection activeCell="K20" sqref="K20"/>
    </sheetView>
  </sheetViews>
  <sheetFormatPr defaultRowHeight="19.5"/>
  <sheetData>
    <row r="2" spans="2:11">
      <c r="B2" t="s">
        <v>19</v>
      </c>
      <c r="G2" t="s">
        <v>1</v>
      </c>
    </row>
    <row r="3" spans="2:11">
      <c r="C3" t="s">
        <v>100</v>
      </c>
      <c r="H3" s="61" t="s">
        <v>48</v>
      </c>
      <c r="I3" s="61"/>
      <c r="J3" s="61" t="s">
        <v>49</v>
      </c>
      <c r="K3" s="61"/>
    </row>
    <row r="4" spans="2:11">
      <c r="B4" t="s">
        <v>10</v>
      </c>
      <c r="C4" s="4" t="s">
        <v>101</v>
      </c>
      <c r="D4" t="s">
        <v>102</v>
      </c>
      <c r="G4" s="4"/>
      <c r="H4" s="4" t="s">
        <v>58</v>
      </c>
      <c r="I4" s="4" t="s">
        <v>59</v>
      </c>
      <c r="J4" s="4" t="s">
        <v>58</v>
      </c>
      <c r="K4" s="4" t="s">
        <v>59</v>
      </c>
    </row>
    <row r="5" spans="2:11">
      <c r="B5">
        <v>1</v>
      </c>
      <c r="C5" s="4">
        <v>35.222299999999997</v>
      </c>
      <c r="D5" s="4">
        <v>25.222200000000001</v>
      </c>
      <c r="G5" s="4" t="s">
        <v>103</v>
      </c>
      <c r="H5" s="4">
        <v>1</v>
      </c>
      <c r="I5" s="4">
        <v>17</v>
      </c>
      <c r="J5" s="19">
        <v>3.5</v>
      </c>
      <c r="K5" s="19">
        <v>63</v>
      </c>
    </row>
    <row r="6" spans="2:11">
      <c r="B6">
        <v>2</v>
      </c>
      <c r="C6" s="4">
        <v>42.777700000000003</v>
      </c>
      <c r="D6" s="4">
        <v>28.333400000000001</v>
      </c>
      <c r="G6" s="4" t="s">
        <v>104</v>
      </c>
      <c r="H6" s="4">
        <v>27</v>
      </c>
      <c r="I6" s="4">
        <v>10</v>
      </c>
      <c r="J6" s="19">
        <v>96</v>
      </c>
      <c r="K6" s="19">
        <v>37</v>
      </c>
    </row>
    <row r="7" spans="2:11">
      <c r="B7">
        <v>3</v>
      </c>
      <c r="C7" s="4">
        <v>21.777799999999999</v>
      </c>
      <c r="D7" s="4">
        <v>24.777799999999999</v>
      </c>
      <c r="G7" s="4" t="s">
        <v>105</v>
      </c>
      <c r="H7" s="4">
        <v>28</v>
      </c>
      <c r="I7" s="4">
        <v>27</v>
      </c>
      <c r="J7">
        <v>100</v>
      </c>
      <c r="K7">
        <v>100</v>
      </c>
    </row>
    <row r="8" spans="2:11">
      <c r="B8">
        <v>4</v>
      </c>
      <c r="C8" s="4">
        <v>109.5556</v>
      </c>
      <c r="D8" s="4">
        <v>54.222200000000001</v>
      </c>
    </row>
    <row r="9" spans="2:11">
      <c r="B9">
        <v>5</v>
      </c>
      <c r="C9" s="4">
        <v>56.8889</v>
      </c>
      <c r="D9" s="4">
        <v>79.333399999999997</v>
      </c>
    </row>
    <row r="10" spans="2:11">
      <c r="B10">
        <v>6</v>
      </c>
      <c r="C10" s="4">
        <v>59.777700000000003</v>
      </c>
      <c r="D10" s="4">
        <v>89.888900000000007</v>
      </c>
    </row>
    <row r="11" spans="2:11">
      <c r="B11">
        <v>7</v>
      </c>
      <c r="C11" s="4">
        <v>17.8889</v>
      </c>
      <c r="D11" s="4">
        <v>21.333400000000001</v>
      </c>
    </row>
    <row r="12" spans="2:11">
      <c r="B12">
        <v>8</v>
      </c>
      <c r="C12" s="4">
        <v>3.2222</v>
      </c>
      <c r="D12" s="4">
        <v>53.222299999999997</v>
      </c>
    </row>
    <row r="13" spans="2:11">
      <c r="B13">
        <v>9</v>
      </c>
      <c r="C13" s="4">
        <v>13.8888</v>
      </c>
      <c r="D13" s="4">
        <v>67.777799999999999</v>
      </c>
    </row>
    <row r="14" spans="2:11">
      <c r="B14">
        <v>10</v>
      </c>
      <c r="C14" s="4">
        <v>26.1112</v>
      </c>
      <c r="D14" s="4">
        <v>6.7778</v>
      </c>
    </row>
    <row r="15" spans="2:11">
      <c r="B15">
        <v>11</v>
      </c>
      <c r="C15" s="4">
        <v>22.222200000000001</v>
      </c>
      <c r="D15" s="4">
        <v>14.1111</v>
      </c>
    </row>
    <row r="16" spans="2:11">
      <c r="B16">
        <v>12</v>
      </c>
      <c r="C16" s="4">
        <v>6.3334000000000001</v>
      </c>
      <c r="D16" s="4">
        <v>12.5556</v>
      </c>
    </row>
    <row r="17" spans="2:3">
      <c r="B17">
        <v>13</v>
      </c>
      <c r="C17" s="4">
        <v>40.333300000000001</v>
      </c>
    </row>
    <row r="18" spans="2:3">
      <c r="B18">
        <v>14</v>
      </c>
      <c r="C18" s="4">
        <v>36.333399999999997</v>
      </c>
    </row>
    <row r="19" spans="2:3">
      <c r="B19">
        <v>15</v>
      </c>
      <c r="C19" s="4">
        <v>9.8888999999999996</v>
      </c>
    </row>
    <row r="20" spans="2:3">
      <c r="B20">
        <v>16</v>
      </c>
      <c r="C20" s="4">
        <v>8.2223000000000006</v>
      </c>
    </row>
    <row r="21" spans="2:3">
      <c r="B21">
        <v>17</v>
      </c>
      <c r="C21" s="4">
        <v>34.1111</v>
      </c>
    </row>
    <row r="22" spans="2:3">
      <c r="B22">
        <v>18</v>
      </c>
      <c r="C22" s="4">
        <v>41.1111</v>
      </c>
    </row>
    <row r="23" spans="2:3">
      <c r="B23">
        <v>19</v>
      </c>
      <c r="C23" s="4">
        <v>37.333300000000001</v>
      </c>
    </row>
    <row r="24" spans="2:3">
      <c r="B24">
        <v>20</v>
      </c>
      <c r="C24" s="4">
        <v>27.555599999999998</v>
      </c>
    </row>
    <row r="25" spans="2:3">
      <c r="B25">
        <v>21</v>
      </c>
      <c r="C25" s="4">
        <v>40.222200000000001</v>
      </c>
    </row>
    <row r="26" spans="2:3">
      <c r="B26">
        <v>22</v>
      </c>
      <c r="C26" s="4">
        <v>56.666699999999999</v>
      </c>
    </row>
    <row r="27" spans="2:3">
      <c r="B27">
        <v>23</v>
      </c>
      <c r="C27" s="4">
        <v>28.333300000000001</v>
      </c>
    </row>
    <row r="28" spans="2:3">
      <c r="B28">
        <v>24</v>
      </c>
      <c r="C28" s="4">
        <v>22.1111</v>
      </c>
    </row>
    <row r="29" spans="2:3">
      <c r="B29">
        <v>25</v>
      </c>
      <c r="C29" s="4">
        <v>49</v>
      </c>
    </row>
    <row r="30" spans="2:3">
      <c r="B30">
        <v>26</v>
      </c>
      <c r="C30" s="4">
        <v>46.666600000000003</v>
      </c>
    </row>
    <row r="31" spans="2:3">
      <c r="B31">
        <v>27</v>
      </c>
      <c r="C31" s="4">
        <v>53.222200000000001</v>
      </c>
    </row>
  </sheetData>
  <mergeCells count="2">
    <mergeCell ref="H3:I3"/>
    <mergeCell ref="J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86559-ED00-417E-842E-5837E28B14C8}">
  <dimension ref="B2:U186"/>
  <sheetViews>
    <sheetView workbookViewId="0">
      <selection activeCell="E7" sqref="E7"/>
    </sheetView>
  </sheetViews>
  <sheetFormatPr defaultRowHeight="19.5"/>
  <cols>
    <col min="1" max="1" width="8.88671875" style="1"/>
    <col min="2" max="2" width="27.33203125" style="1" bestFit="1" customWidth="1"/>
    <col min="3" max="3" width="25.5546875" style="1" bestFit="1" customWidth="1"/>
    <col min="4" max="4" width="26.109375" style="1" bestFit="1" customWidth="1"/>
    <col min="5" max="5" width="32.109375" style="1" bestFit="1" customWidth="1"/>
    <col min="6" max="6" width="32.5546875" style="1" bestFit="1" customWidth="1"/>
    <col min="7" max="7" width="8.88671875" style="1"/>
    <col min="8" max="8" width="27.33203125" style="1" bestFit="1" customWidth="1"/>
    <col min="9" max="9" width="18.44140625" style="1" customWidth="1"/>
    <col min="10" max="10" width="18.6640625" style="1" customWidth="1"/>
    <col min="11" max="16384" width="8.88671875" style="1"/>
  </cols>
  <sheetData>
    <row r="2" spans="2:21">
      <c r="B2" s="1" t="s">
        <v>47</v>
      </c>
      <c r="H2" s="1" t="s">
        <v>2</v>
      </c>
    </row>
    <row r="3" spans="2:21">
      <c r="C3" s="64" t="s">
        <v>8</v>
      </c>
      <c r="D3" s="64"/>
      <c r="E3" s="64"/>
      <c r="F3" s="64"/>
      <c r="I3" s="64" t="s">
        <v>8</v>
      </c>
      <c r="J3" s="64"/>
      <c r="K3" s="15"/>
      <c r="L3" s="15"/>
      <c r="N3" s="4"/>
      <c r="O3" s="14"/>
      <c r="P3" s="4"/>
      <c r="Q3" s="14"/>
      <c r="R3" s="14"/>
      <c r="S3" s="14"/>
      <c r="T3" s="14"/>
      <c r="U3" s="4"/>
    </row>
    <row r="4" spans="2:21">
      <c r="B4" s="1" t="s">
        <v>10</v>
      </c>
      <c r="C4" s="4" t="s">
        <v>106</v>
      </c>
      <c r="D4" s="4" t="s">
        <v>107</v>
      </c>
      <c r="E4" s="4" t="s">
        <v>108</v>
      </c>
      <c r="F4" s="4" t="s">
        <v>109</v>
      </c>
      <c r="H4" s="1" t="s">
        <v>110</v>
      </c>
      <c r="I4" s="4" t="s">
        <v>111</v>
      </c>
      <c r="J4" s="4" t="s">
        <v>112</v>
      </c>
      <c r="K4" s="4"/>
      <c r="L4" s="4"/>
      <c r="N4" s="4"/>
      <c r="O4" s="4"/>
      <c r="P4" s="4"/>
      <c r="Q4" s="4"/>
      <c r="R4" s="4"/>
      <c r="S4" s="4"/>
      <c r="T4" s="4"/>
      <c r="U4" s="4"/>
    </row>
    <row r="5" spans="2:21">
      <c r="B5" s="1">
        <v>1</v>
      </c>
      <c r="C5" s="4">
        <v>0.44</v>
      </c>
      <c r="D5" s="8">
        <v>4</v>
      </c>
      <c r="E5" s="8">
        <v>1</v>
      </c>
      <c r="F5" s="8">
        <v>4</v>
      </c>
      <c r="H5" s="1">
        <v>1</v>
      </c>
      <c r="I5" s="5">
        <v>1.5</v>
      </c>
      <c r="J5" s="6">
        <v>4</v>
      </c>
      <c r="N5" s="4"/>
      <c r="O5" s="4"/>
      <c r="P5" s="4"/>
      <c r="Q5" s="4"/>
      <c r="R5" s="4"/>
      <c r="S5" s="4"/>
      <c r="T5" s="4"/>
      <c r="U5" s="4"/>
    </row>
    <row r="6" spans="2:21">
      <c r="B6" s="1">
        <v>2</v>
      </c>
      <c r="C6" s="4">
        <v>1.3</v>
      </c>
      <c r="D6" s="8">
        <v>4</v>
      </c>
      <c r="E6" s="4">
        <v>0.84</v>
      </c>
      <c r="F6" s="8">
        <v>4</v>
      </c>
      <c r="H6" s="1">
        <v>2</v>
      </c>
      <c r="I6" s="5">
        <v>0.95</v>
      </c>
      <c r="J6" s="5">
        <v>3.8</v>
      </c>
      <c r="N6" s="4"/>
      <c r="O6" s="4"/>
      <c r="P6" s="4"/>
      <c r="Q6" s="4"/>
      <c r="R6" s="4"/>
      <c r="S6" s="4"/>
      <c r="T6" s="4"/>
      <c r="U6" s="4"/>
    </row>
    <row r="7" spans="2:21">
      <c r="B7" s="1">
        <v>3</v>
      </c>
      <c r="C7" s="4">
        <v>0.89</v>
      </c>
      <c r="D7" s="4">
        <v>2.2000000000000002</v>
      </c>
      <c r="E7" s="8">
        <v>1</v>
      </c>
      <c r="F7" s="8">
        <v>4</v>
      </c>
      <c r="H7" s="1">
        <v>3</v>
      </c>
      <c r="I7" s="5">
        <v>0.43</v>
      </c>
      <c r="J7" s="5">
        <v>2.6</v>
      </c>
      <c r="N7" s="4"/>
      <c r="O7" s="4"/>
      <c r="P7" s="4"/>
      <c r="Q7" s="4"/>
      <c r="R7" s="4"/>
      <c r="S7" s="4"/>
      <c r="T7" s="4"/>
      <c r="U7" s="4"/>
    </row>
    <row r="8" spans="2:21">
      <c r="B8" s="1" t="s">
        <v>17</v>
      </c>
      <c r="C8" s="10">
        <v>0.89</v>
      </c>
      <c r="D8" s="10">
        <v>3.4</v>
      </c>
      <c r="E8" s="10">
        <v>0.95</v>
      </c>
      <c r="F8" s="13">
        <v>4</v>
      </c>
      <c r="H8" s="1" t="s">
        <v>17</v>
      </c>
      <c r="I8" s="5">
        <v>0.97</v>
      </c>
      <c r="J8" s="5">
        <v>3.4</v>
      </c>
      <c r="N8" s="4"/>
      <c r="O8" s="4"/>
      <c r="P8" s="4"/>
      <c r="Q8" s="4"/>
      <c r="R8" s="4"/>
      <c r="S8" s="4"/>
      <c r="T8" s="4"/>
      <c r="U8" s="4"/>
    </row>
    <row r="9" spans="2:21">
      <c r="B9" s="1" t="s">
        <v>18</v>
      </c>
      <c r="C9" s="12">
        <v>0.44444444</v>
      </c>
      <c r="D9" s="13">
        <v>1.0264004799999999</v>
      </c>
      <c r="E9" s="11">
        <v>9.1160569999999996E-2</v>
      </c>
      <c r="F9" s="13">
        <v>0</v>
      </c>
      <c r="H9" s="1" t="s">
        <v>18</v>
      </c>
      <c r="I9" s="5">
        <v>0.55000000000000004</v>
      </c>
      <c r="J9" s="5">
        <v>0.76</v>
      </c>
      <c r="N9" s="4"/>
      <c r="O9" s="4"/>
      <c r="P9" s="4"/>
      <c r="Q9" s="4"/>
      <c r="R9" s="4"/>
      <c r="S9" s="4"/>
      <c r="T9" s="4"/>
      <c r="U9" s="4"/>
    </row>
    <row r="10" spans="2:21">
      <c r="N10" s="4"/>
      <c r="O10" s="4"/>
      <c r="P10" s="4"/>
      <c r="Q10" s="4"/>
      <c r="R10" s="4"/>
      <c r="S10" s="4"/>
      <c r="T10" s="4"/>
      <c r="U10" s="4"/>
    </row>
    <row r="11" spans="2:21">
      <c r="B11" s="27"/>
      <c r="H11" s="27"/>
      <c r="N11" s="4"/>
      <c r="O11" s="4"/>
      <c r="P11" s="4"/>
      <c r="Q11" s="4"/>
      <c r="R11" s="4"/>
      <c r="S11" s="4"/>
      <c r="T11" s="4"/>
      <c r="U11" s="4"/>
    </row>
    <row r="12" spans="2:21">
      <c r="B12" s="27"/>
      <c r="C12" s="4"/>
      <c r="D12" s="4"/>
      <c r="E12" s="4"/>
      <c r="F12" s="4"/>
      <c r="H12" s="27"/>
      <c r="I12" s="4"/>
      <c r="J12" s="4"/>
      <c r="N12" s="4"/>
      <c r="O12" s="4"/>
      <c r="P12" s="4"/>
      <c r="Q12" s="4"/>
      <c r="R12" s="4"/>
      <c r="S12" s="4"/>
      <c r="T12" s="4"/>
      <c r="U12" s="4"/>
    </row>
    <row r="13" spans="2:21">
      <c r="B13" s="27"/>
      <c r="H13" s="27"/>
      <c r="N13" s="4"/>
      <c r="O13" s="4"/>
      <c r="P13" s="4"/>
      <c r="Q13" s="4"/>
      <c r="R13" s="4"/>
      <c r="S13" s="4"/>
      <c r="T13" s="4"/>
      <c r="U13" s="4"/>
    </row>
    <row r="14" spans="2:21">
      <c r="B14" s="27"/>
      <c r="H14" s="27"/>
      <c r="N14" s="4"/>
      <c r="O14" s="4"/>
      <c r="P14" s="4"/>
      <c r="Q14" s="4"/>
      <c r="R14" s="4"/>
      <c r="S14" s="4"/>
      <c r="T14" s="4"/>
      <c r="U14" s="4"/>
    </row>
    <row r="15" spans="2:21">
      <c r="B15" s="27"/>
      <c r="D15" s="33"/>
      <c r="E15" s="33"/>
      <c r="F15" s="33"/>
      <c r="H15" s="27"/>
      <c r="J15" s="33"/>
      <c r="N15" s="4"/>
      <c r="O15" s="4"/>
      <c r="P15" s="4"/>
      <c r="Q15" s="4"/>
      <c r="R15" s="4"/>
      <c r="S15" s="4"/>
      <c r="T15" s="4"/>
      <c r="U15" s="4"/>
    </row>
    <row r="16" spans="2:21">
      <c r="N16" s="4"/>
      <c r="O16" s="4"/>
      <c r="P16" s="4"/>
      <c r="Q16" s="4"/>
      <c r="R16" s="4"/>
      <c r="S16" s="4"/>
      <c r="T16" s="4"/>
      <c r="U16" s="4"/>
    </row>
    <row r="17" spans="2:21">
      <c r="B17" s="27"/>
      <c r="H17" s="27"/>
      <c r="N17" s="4"/>
      <c r="O17" s="4"/>
      <c r="P17" s="4"/>
      <c r="Q17" s="4"/>
      <c r="R17" s="4"/>
      <c r="S17" s="4"/>
      <c r="T17" s="4"/>
      <c r="U17" s="4"/>
    </row>
    <row r="18" spans="2:21">
      <c r="B18" s="27"/>
      <c r="C18" s="4"/>
      <c r="D18" s="4"/>
      <c r="E18" s="4"/>
      <c r="F18" s="4"/>
      <c r="H18" s="27"/>
      <c r="I18" s="4"/>
      <c r="J18" s="4"/>
      <c r="N18" s="4"/>
      <c r="O18" s="4"/>
      <c r="P18" s="4"/>
      <c r="Q18" s="4"/>
      <c r="R18" s="4"/>
      <c r="S18" s="4"/>
      <c r="T18" s="4"/>
      <c r="U18" s="4"/>
    </row>
    <row r="19" spans="2:21">
      <c r="B19" s="27"/>
      <c r="H19" s="27"/>
      <c r="N19" s="4"/>
      <c r="O19" s="4"/>
      <c r="P19" s="4"/>
      <c r="Q19" s="4"/>
      <c r="R19" s="4"/>
      <c r="S19" s="4"/>
      <c r="T19" s="4"/>
      <c r="U19" s="4"/>
    </row>
    <row r="20" spans="2:21">
      <c r="B20" s="27"/>
      <c r="H20" s="27"/>
      <c r="N20" s="4"/>
      <c r="O20" s="4"/>
      <c r="P20" s="4"/>
      <c r="Q20" s="4"/>
      <c r="R20" s="4"/>
      <c r="S20" s="4"/>
      <c r="T20" s="4"/>
      <c r="U20" s="4"/>
    </row>
    <row r="21" spans="2:21">
      <c r="B21" s="27"/>
      <c r="D21" s="33"/>
      <c r="F21" s="33"/>
      <c r="H21" s="27"/>
      <c r="N21" s="4"/>
      <c r="O21" s="4"/>
      <c r="P21" s="4"/>
      <c r="Q21" s="4"/>
      <c r="R21" s="4"/>
      <c r="S21" s="4"/>
      <c r="T21" s="4"/>
      <c r="U21" s="4"/>
    </row>
    <row r="22" spans="2:21">
      <c r="N22" s="4"/>
      <c r="O22" s="4"/>
      <c r="P22" s="4"/>
      <c r="Q22" s="4"/>
      <c r="R22" s="4"/>
      <c r="S22" s="4"/>
      <c r="T22" s="4"/>
      <c r="U22" s="4"/>
    </row>
    <row r="23" spans="2:21">
      <c r="B23" s="27"/>
      <c r="H23" s="27"/>
      <c r="N23" s="4"/>
      <c r="O23" s="4"/>
      <c r="P23" s="4"/>
      <c r="Q23" s="4"/>
      <c r="R23" s="4"/>
      <c r="S23" s="4"/>
      <c r="T23" s="4"/>
      <c r="U23" s="4"/>
    </row>
    <row r="24" spans="2:21">
      <c r="B24" s="27"/>
      <c r="C24" s="4"/>
      <c r="D24" s="4"/>
      <c r="E24" s="4"/>
      <c r="F24" s="4"/>
      <c r="H24" s="27"/>
      <c r="I24" s="4"/>
      <c r="J24" s="4"/>
      <c r="N24" s="4"/>
      <c r="O24" s="4"/>
      <c r="P24" s="4"/>
      <c r="Q24" s="4"/>
      <c r="R24" s="4"/>
      <c r="S24" s="4"/>
      <c r="T24" s="4"/>
      <c r="U24" s="4"/>
    </row>
    <row r="25" spans="2:21">
      <c r="B25" s="27"/>
      <c r="H25" s="27"/>
      <c r="N25" s="4"/>
      <c r="O25" s="4"/>
      <c r="P25" s="4"/>
      <c r="Q25" s="4"/>
      <c r="R25" s="4"/>
      <c r="S25" s="4"/>
      <c r="T25" s="4"/>
      <c r="U25" s="4"/>
    </row>
    <row r="26" spans="2:21">
      <c r="B26" s="27"/>
      <c r="H26" s="27"/>
      <c r="N26" s="4"/>
      <c r="O26" s="4"/>
      <c r="P26" s="4"/>
      <c r="Q26" s="4"/>
      <c r="R26" s="4"/>
      <c r="S26" s="4"/>
      <c r="T26" s="4"/>
      <c r="U26" s="4"/>
    </row>
    <row r="27" spans="2:21">
      <c r="B27" s="27"/>
      <c r="E27" s="33"/>
      <c r="F27" s="33"/>
      <c r="H27" s="27"/>
      <c r="N27" s="4"/>
      <c r="O27" s="4"/>
      <c r="P27" s="4"/>
      <c r="Q27" s="4"/>
      <c r="R27" s="4"/>
      <c r="S27" s="4"/>
      <c r="T27" s="4"/>
      <c r="U27" s="4"/>
    </row>
    <row r="28" spans="2:21">
      <c r="N28" s="4"/>
      <c r="O28" s="4"/>
      <c r="P28" s="4"/>
      <c r="Q28" s="4"/>
      <c r="R28" s="4"/>
      <c r="S28" s="4"/>
      <c r="T28" s="4"/>
      <c r="U28" s="4"/>
    </row>
    <row r="29" spans="2:21">
      <c r="N29" s="4"/>
      <c r="O29" s="4"/>
      <c r="P29" s="4"/>
      <c r="Q29" s="4"/>
      <c r="R29" s="4"/>
      <c r="S29" s="4"/>
      <c r="T29" s="4"/>
      <c r="U29" s="4"/>
    </row>
    <row r="30" spans="2:21">
      <c r="N30" s="4"/>
      <c r="O30" s="4"/>
      <c r="P30" s="4"/>
      <c r="Q30" s="4"/>
      <c r="R30" s="4"/>
      <c r="S30" s="4"/>
      <c r="T30" s="4"/>
      <c r="U30" s="4"/>
    </row>
    <row r="31" spans="2:21">
      <c r="N31" s="4"/>
      <c r="O31" s="4"/>
      <c r="P31" s="4"/>
      <c r="Q31" s="4"/>
      <c r="R31" s="4"/>
      <c r="S31" s="4"/>
      <c r="T31" s="4"/>
      <c r="U31" s="4"/>
    </row>
    <row r="32" spans="2:21">
      <c r="N32" s="4"/>
      <c r="O32" s="4"/>
      <c r="P32" s="4"/>
      <c r="Q32" s="4"/>
      <c r="R32" s="4"/>
      <c r="S32" s="4"/>
      <c r="T32" s="4"/>
      <c r="U32" s="4"/>
    </row>
    <row r="33" spans="14:21">
      <c r="N33" s="4"/>
      <c r="O33" s="4"/>
      <c r="P33" s="4"/>
      <c r="Q33" s="4"/>
      <c r="R33" s="4"/>
      <c r="S33" s="4"/>
      <c r="T33" s="4"/>
      <c r="U33" s="4"/>
    </row>
    <row r="34" spans="14:21">
      <c r="N34" s="4"/>
      <c r="O34" s="4"/>
      <c r="P34" s="4"/>
      <c r="Q34" s="4"/>
      <c r="R34" s="4"/>
      <c r="S34" s="4"/>
      <c r="T34" s="4"/>
      <c r="U34" s="4"/>
    </row>
    <row r="35" spans="14:21">
      <c r="N35" s="4"/>
      <c r="O35" s="4"/>
      <c r="P35" s="4"/>
      <c r="Q35" s="4"/>
      <c r="R35" s="4"/>
      <c r="S35" s="4"/>
      <c r="T35" s="4"/>
      <c r="U35" s="4"/>
    </row>
    <row r="36" spans="14:21">
      <c r="N36" s="4"/>
      <c r="O36" s="4"/>
      <c r="P36" s="4"/>
      <c r="Q36" s="4"/>
      <c r="R36" s="4"/>
      <c r="S36" s="4"/>
      <c r="T36" s="4"/>
      <c r="U36" s="4"/>
    </row>
    <row r="37" spans="14:21">
      <c r="N37" s="4"/>
      <c r="O37" s="4"/>
      <c r="P37" s="4"/>
      <c r="Q37" s="4"/>
      <c r="R37" s="4"/>
      <c r="S37" s="4"/>
      <c r="T37" s="4"/>
      <c r="U37" s="4"/>
    </row>
    <row r="38" spans="14:21">
      <c r="N38" s="4"/>
      <c r="O38" s="4"/>
      <c r="P38" s="4"/>
      <c r="Q38" s="4"/>
      <c r="R38" s="4"/>
      <c r="S38" s="4"/>
      <c r="T38" s="4"/>
      <c r="U38" s="4"/>
    </row>
    <row r="39" spans="14:21">
      <c r="N39" s="4"/>
      <c r="O39" s="4"/>
      <c r="P39" s="4"/>
      <c r="Q39" s="4"/>
      <c r="R39" s="4"/>
      <c r="S39" s="4"/>
      <c r="T39" s="4"/>
      <c r="U39" s="4"/>
    </row>
    <row r="40" spans="14:21">
      <c r="N40" s="4"/>
      <c r="O40" s="4"/>
      <c r="P40" s="4"/>
      <c r="Q40" s="4"/>
      <c r="R40" s="4"/>
      <c r="S40" s="4"/>
      <c r="T40" s="4"/>
      <c r="U40" s="4"/>
    </row>
    <row r="41" spans="14:21">
      <c r="N41" s="4"/>
      <c r="O41" s="4"/>
      <c r="P41" s="4"/>
      <c r="Q41" s="4"/>
      <c r="R41" s="4"/>
      <c r="S41" s="4"/>
      <c r="T41" s="4"/>
      <c r="U41" s="4"/>
    </row>
    <row r="42" spans="14:21">
      <c r="N42" s="4"/>
      <c r="O42" s="4"/>
      <c r="P42" s="4"/>
      <c r="Q42" s="4"/>
      <c r="R42" s="4"/>
      <c r="S42" s="4"/>
      <c r="T42" s="4"/>
      <c r="U42" s="4"/>
    </row>
    <row r="43" spans="14:21">
      <c r="N43" s="4"/>
      <c r="O43" s="4"/>
      <c r="P43" s="4"/>
      <c r="Q43" s="4"/>
      <c r="R43" s="4"/>
      <c r="S43" s="4"/>
      <c r="T43" s="4"/>
      <c r="U43" s="4"/>
    </row>
    <row r="44" spans="14:21">
      <c r="N44" s="4"/>
      <c r="O44" s="4"/>
      <c r="P44" s="4"/>
      <c r="Q44" s="4"/>
      <c r="R44" s="4"/>
      <c r="S44" s="4"/>
      <c r="T44" s="4"/>
      <c r="U44" s="4"/>
    </row>
    <row r="45" spans="14:21">
      <c r="N45" s="4"/>
      <c r="O45" s="4"/>
      <c r="P45" s="4"/>
      <c r="Q45" s="4"/>
      <c r="R45" s="4"/>
      <c r="S45" s="4"/>
      <c r="T45" s="4"/>
      <c r="U45" s="4"/>
    </row>
    <row r="46" spans="14:21">
      <c r="N46" s="4"/>
      <c r="O46" s="4"/>
      <c r="P46" s="4"/>
      <c r="Q46" s="4"/>
      <c r="R46" s="4"/>
      <c r="S46" s="4"/>
      <c r="T46" s="4"/>
      <c r="U46" s="4"/>
    </row>
    <row r="47" spans="14:21">
      <c r="N47" s="4"/>
      <c r="O47" s="4"/>
      <c r="P47" s="4"/>
      <c r="Q47" s="4"/>
      <c r="R47" s="4"/>
      <c r="S47" s="4"/>
      <c r="T47" s="4"/>
      <c r="U47" s="4"/>
    </row>
    <row r="48" spans="14:21">
      <c r="N48" s="4"/>
      <c r="O48" s="4"/>
      <c r="P48" s="4"/>
      <c r="Q48" s="4"/>
      <c r="R48" s="4"/>
      <c r="S48" s="4"/>
      <c r="T48" s="4"/>
      <c r="U48" s="4"/>
    </row>
    <row r="49" spans="14:21">
      <c r="N49" s="4"/>
      <c r="O49" s="4"/>
      <c r="P49" s="4"/>
      <c r="Q49" s="4"/>
      <c r="R49" s="4"/>
      <c r="S49" s="4"/>
      <c r="T49" s="4"/>
      <c r="U49" s="4"/>
    </row>
    <row r="50" spans="14:21">
      <c r="N50" s="4"/>
      <c r="O50" s="4"/>
      <c r="P50" s="4"/>
      <c r="Q50" s="4"/>
      <c r="R50" s="4"/>
      <c r="S50" s="4"/>
      <c r="T50" s="4"/>
      <c r="U50" s="4"/>
    </row>
    <row r="51" spans="14:21">
      <c r="N51" s="4"/>
      <c r="O51" s="4"/>
      <c r="P51" s="4"/>
      <c r="Q51" s="4"/>
      <c r="R51" s="4"/>
      <c r="S51" s="4"/>
      <c r="T51" s="4"/>
      <c r="U51" s="4"/>
    </row>
    <row r="52" spans="14:21">
      <c r="N52" s="4"/>
      <c r="O52" s="4"/>
      <c r="P52" s="4"/>
      <c r="Q52" s="4"/>
      <c r="R52" s="4"/>
      <c r="S52" s="4"/>
      <c r="T52" s="4"/>
      <c r="U52" s="4"/>
    </row>
    <row r="53" spans="14:21">
      <c r="N53" s="4"/>
      <c r="O53" s="4"/>
      <c r="P53" s="4"/>
      <c r="Q53" s="4"/>
      <c r="R53" s="4"/>
      <c r="S53" s="4"/>
      <c r="T53" s="4"/>
      <c r="U53" s="4"/>
    </row>
    <row r="54" spans="14:21">
      <c r="N54" s="4"/>
      <c r="O54" s="4"/>
      <c r="P54" s="4"/>
      <c r="Q54" s="4"/>
      <c r="R54" s="4"/>
      <c r="S54" s="4"/>
      <c r="T54" s="4"/>
      <c r="U54" s="4"/>
    </row>
    <row r="55" spans="14:21">
      <c r="N55" s="4"/>
      <c r="O55" s="4"/>
      <c r="P55" s="4"/>
      <c r="Q55" s="4"/>
      <c r="R55" s="4"/>
      <c r="S55" s="4"/>
      <c r="T55" s="4"/>
      <c r="U55" s="4"/>
    </row>
    <row r="56" spans="14:21">
      <c r="N56" s="4"/>
      <c r="O56" s="4"/>
      <c r="P56" s="4"/>
      <c r="Q56" s="4"/>
      <c r="R56" s="4"/>
      <c r="S56" s="4"/>
      <c r="T56" s="4"/>
      <c r="U56" s="4"/>
    </row>
    <row r="57" spans="14:21">
      <c r="N57" s="4"/>
      <c r="O57" s="4"/>
      <c r="P57" s="4"/>
      <c r="Q57" s="4"/>
      <c r="R57" s="4"/>
      <c r="S57" s="4"/>
      <c r="T57" s="4"/>
      <c r="U57" s="4"/>
    </row>
    <row r="58" spans="14:21">
      <c r="N58" s="4"/>
      <c r="O58" s="4"/>
      <c r="P58" s="4"/>
      <c r="Q58" s="4"/>
      <c r="R58" s="4"/>
      <c r="S58" s="4"/>
      <c r="T58" s="4"/>
      <c r="U58" s="4"/>
    </row>
    <row r="59" spans="14:21">
      <c r="N59" s="4"/>
      <c r="O59" s="4"/>
      <c r="P59" s="4"/>
      <c r="Q59" s="4"/>
      <c r="R59" s="4"/>
      <c r="S59" s="4"/>
      <c r="T59" s="4"/>
      <c r="U59" s="4"/>
    </row>
    <row r="60" spans="14:21">
      <c r="N60" s="4"/>
      <c r="O60" s="4"/>
      <c r="P60" s="4"/>
      <c r="Q60" s="4"/>
      <c r="R60" s="4"/>
      <c r="S60" s="4"/>
      <c r="T60" s="4"/>
      <c r="U60" s="4"/>
    </row>
    <row r="61" spans="14:21">
      <c r="N61" s="4"/>
      <c r="O61" s="4"/>
      <c r="P61" s="4"/>
      <c r="Q61" s="4"/>
      <c r="R61" s="4"/>
      <c r="S61" s="4"/>
      <c r="T61" s="4"/>
      <c r="U61" s="4"/>
    </row>
    <row r="62" spans="14:21">
      <c r="N62" s="4"/>
      <c r="O62" s="4"/>
      <c r="P62" s="4"/>
      <c r="Q62" s="4"/>
      <c r="R62" s="4"/>
      <c r="S62" s="4"/>
      <c r="T62" s="4"/>
      <c r="U62" s="4"/>
    </row>
    <row r="63" spans="14:21">
      <c r="N63" s="4"/>
      <c r="O63" s="4"/>
      <c r="P63" s="4"/>
      <c r="Q63" s="4"/>
      <c r="R63" s="4"/>
      <c r="S63" s="4"/>
      <c r="T63" s="4"/>
      <c r="U63" s="4"/>
    </row>
    <row r="64" spans="14:21">
      <c r="N64" s="4"/>
      <c r="O64" s="4"/>
      <c r="P64" s="4"/>
      <c r="Q64" s="4"/>
      <c r="R64" s="4"/>
      <c r="S64" s="4"/>
      <c r="T64" s="4"/>
      <c r="U64" s="4"/>
    </row>
    <row r="65" spans="14:21">
      <c r="N65" s="4"/>
      <c r="O65" s="4"/>
      <c r="P65" s="4"/>
      <c r="Q65" s="4"/>
      <c r="R65" s="4"/>
      <c r="S65" s="4"/>
      <c r="T65" s="4"/>
      <c r="U65" s="4"/>
    </row>
    <row r="66" spans="14:21">
      <c r="N66" s="4"/>
      <c r="O66" s="4"/>
      <c r="P66" s="4"/>
      <c r="Q66" s="4"/>
      <c r="R66" s="4"/>
      <c r="S66" s="4"/>
      <c r="T66" s="4"/>
      <c r="U66" s="4"/>
    </row>
    <row r="67" spans="14:21">
      <c r="N67" s="4"/>
      <c r="O67" s="4"/>
      <c r="P67" s="4"/>
      <c r="Q67" s="4"/>
      <c r="R67" s="4"/>
      <c r="S67" s="4"/>
      <c r="T67" s="4"/>
      <c r="U67" s="4"/>
    </row>
    <row r="68" spans="14:21">
      <c r="N68" s="4"/>
      <c r="O68" s="4"/>
      <c r="P68" s="4"/>
      <c r="Q68" s="4"/>
      <c r="R68" s="4"/>
      <c r="S68" s="4"/>
      <c r="T68" s="4"/>
      <c r="U68" s="4"/>
    </row>
    <row r="69" spans="14:21">
      <c r="N69" s="4"/>
      <c r="O69" s="4"/>
      <c r="P69" s="4"/>
      <c r="Q69" s="4"/>
      <c r="R69" s="4"/>
      <c r="S69" s="4"/>
      <c r="T69" s="4"/>
      <c r="U69" s="4"/>
    </row>
    <row r="70" spans="14:21">
      <c r="N70" s="4"/>
      <c r="O70" s="4"/>
      <c r="P70" s="4"/>
      <c r="Q70" s="4"/>
      <c r="R70" s="4"/>
      <c r="S70" s="4"/>
      <c r="T70" s="4"/>
      <c r="U70" s="4"/>
    </row>
    <row r="71" spans="14:21">
      <c r="N71" s="4"/>
      <c r="O71" s="4"/>
      <c r="P71" s="4"/>
      <c r="Q71" s="4"/>
      <c r="R71" s="4"/>
      <c r="S71" s="4"/>
      <c r="T71" s="4"/>
      <c r="U71" s="4"/>
    </row>
    <row r="72" spans="14:21">
      <c r="N72" s="4"/>
      <c r="O72" s="4"/>
      <c r="P72" s="4"/>
      <c r="Q72" s="4"/>
      <c r="R72" s="4"/>
      <c r="S72" s="4"/>
      <c r="T72" s="4"/>
      <c r="U72" s="4"/>
    </row>
    <row r="73" spans="14:21">
      <c r="N73" s="4"/>
      <c r="O73" s="4"/>
      <c r="P73" s="4"/>
      <c r="Q73" s="4"/>
      <c r="R73" s="4"/>
      <c r="S73" s="4"/>
      <c r="T73" s="4"/>
      <c r="U73" s="4"/>
    </row>
    <row r="74" spans="14:21">
      <c r="N74" s="4"/>
      <c r="O74" s="4"/>
      <c r="P74" s="4"/>
      <c r="Q74" s="4"/>
      <c r="R74" s="4"/>
      <c r="S74" s="4"/>
      <c r="T74" s="4"/>
      <c r="U74" s="4"/>
    </row>
    <row r="75" spans="14:21">
      <c r="N75" s="4"/>
      <c r="O75" s="4"/>
      <c r="P75" s="4"/>
      <c r="Q75" s="4"/>
      <c r="R75" s="4"/>
      <c r="S75" s="4"/>
      <c r="T75" s="4"/>
      <c r="U75" s="4"/>
    </row>
    <row r="76" spans="14:21">
      <c r="N76" s="4"/>
      <c r="O76" s="4"/>
      <c r="P76" s="4"/>
      <c r="Q76" s="4"/>
      <c r="R76" s="4"/>
      <c r="S76" s="4"/>
      <c r="T76" s="4"/>
      <c r="U76" s="4"/>
    </row>
    <row r="77" spans="14:21">
      <c r="N77" s="4"/>
      <c r="O77" s="4"/>
      <c r="P77" s="4"/>
      <c r="Q77" s="4"/>
      <c r="R77" s="4"/>
      <c r="S77" s="4"/>
      <c r="T77" s="4"/>
      <c r="U77" s="4"/>
    </row>
    <row r="78" spans="14:21">
      <c r="N78" s="4"/>
      <c r="O78" s="4"/>
      <c r="P78" s="4"/>
      <c r="Q78" s="4"/>
      <c r="R78" s="4"/>
      <c r="S78" s="4"/>
      <c r="T78" s="4"/>
      <c r="U78" s="4"/>
    </row>
    <row r="79" spans="14:21">
      <c r="N79" s="4"/>
      <c r="O79" s="4"/>
      <c r="P79" s="4"/>
      <c r="Q79" s="4"/>
      <c r="R79" s="4"/>
      <c r="S79" s="4"/>
      <c r="T79" s="4"/>
      <c r="U79" s="4"/>
    </row>
    <row r="80" spans="14:21">
      <c r="N80" s="4"/>
      <c r="O80" s="4"/>
      <c r="P80" s="4"/>
      <c r="Q80" s="4"/>
      <c r="R80" s="4"/>
      <c r="S80" s="4"/>
      <c r="T80" s="4"/>
      <c r="U80" s="4"/>
    </row>
    <row r="81" spans="14:21">
      <c r="N81" s="4"/>
      <c r="O81" s="4"/>
      <c r="P81" s="4"/>
      <c r="Q81" s="4"/>
      <c r="R81" s="4"/>
      <c r="S81" s="4"/>
      <c r="T81" s="4"/>
      <c r="U81" s="4"/>
    </row>
    <row r="82" spans="14:21">
      <c r="N82" s="4"/>
      <c r="O82" s="4"/>
      <c r="P82" s="4"/>
      <c r="Q82" s="4"/>
      <c r="R82" s="4"/>
      <c r="S82" s="4"/>
      <c r="T82" s="4"/>
      <c r="U82" s="4"/>
    </row>
    <row r="83" spans="14:21">
      <c r="N83" s="4"/>
      <c r="O83" s="4"/>
      <c r="P83" s="4"/>
      <c r="Q83" s="4"/>
      <c r="R83" s="4"/>
      <c r="S83" s="4"/>
      <c r="T83" s="4"/>
      <c r="U83" s="4"/>
    </row>
    <row r="84" spans="14:21">
      <c r="N84" s="4"/>
      <c r="O84" s="4"/>
      <c r="P84" s="4"/>
      <c r="Q84" s="4"/>
      <c r="R84" s="4"/>
      <c r="S84" s="4"/>
      <c r="T84" s="4"/>
      <c r="U84" s="4"/>
    </row>
    <row r="85" spans="14:21">
      <c r="N85" s="4"/>
      <c r="O85" s="4"/>
      <c r="P85" s="4"/>
      <c r="Q85" s="4"/>
      <c r="R85" s="4"/>
      <c r="S85" s="4"/>
      <c r="T85" s="4"/>
      <c r="U85" s="4"/>
    </row>
    <row r="86" spans="14:21">
      <c r="N86" s="4"/>
      <c r="O86" s="4"/>
      <c r="P86" s="4"/>
      <c r="Q86" s="4"/>
      <c r="R86" s="4"/>
      <c r="S86" s="4"/>
      <c r="T86" s="4"/>
      <c r="U86" s="4"/>
    </row>
    <row r="87" spans="14:21">
      <c r="N87" s="4"/>
      <c r="O87" s="4"/>
      <c r="P87" s="4"/>
      <c r="Q87" s="4"/>
      <c r="R87" s="4"/>
      <c r="S87" s="4"/>
      <c r="T87" s="4"/>
      <c r="U87" s="4"/>
    </row>
    <row r="88" spans="14:21">
      <c r="N88" s="4"/>
      <c r="O88" s="4"/>
      <c r="P88" s="4"/>
      <c r="Q88" s="4"/>
      <c r="R88" s="4"/>
      <c r="S88" s="4"/>
      <c r="T88" s="4"/>
      <c r="U88" s="4"/>
    </row>
    <row r="89" spans="14:21">
      <c r="N89" s="4"/>
      <c r="O89" s="4"/>
      <c r="P89" s="4"/>
      <c r="Q89" s="4"/>
      <c r="R89" s="4"/>
      <c r="S89" s="4"/>
      <c r="T89" s="4"/>
      <c r="U89" s="4"/>
    </row>
    <row r="90" spans="14:21">
      <c r="N90" s="4"/>
      <c r="O90" s="4"/>
      <c r="P90" s="4"/>
      <c r="Q90" s="4"/>
      <c r="R90" s="4"/>
      <c r="S90" s="4"/>
      <c r="T90" s="4"/>
      <c r="U90" s="4"/>
    </row>
    <row r="91" spans="14:21">
      <c r="N91" s="4"/>
      <c r="O91" s="4"/>
      <c r="P91" s="4"/>
      <c r="Q91" s="4"/>
      <c r="R91" s="4"/>
      <c r="S91" s="4"/>
      <c r="T91" s="4"/>
      <c r="U91" s="4"/>
    </row>
    <row r="92" spans="14:21">
      <c r="N92" s="4"/>
      <c r="O92" s="4"/>
      <c r="P92" s="4"/>
      <c r="Q92" s="4"/>
      <c r="R92" s="4"/>
      <c r="S92" s="4"/>
      <c r="T92" s="4"/>
      <c r="U92" s="4"/>
    </row>
    <row r="93" spans="14:21">
      <c r="N93" s="4"/>
      <c r="O93" s="4"/>
      <c r="P93" s="4"/>
      <c r="Q93" s="4"/>
      <c r="R93" s="4"/>
      <c r="S93" s="4"/>
      <c r="T93" s="4"/>
      <c r="U93" s="4"/>
    </row>
    <row r="94" spans="14:21">
      <c r="N94" s="4"/>
      <c r="O94" s="4"/>
      <c r="P94" s="4"/>
      <c r="Q94" s="4"/>
      <c r="R94" s="4"/>
      <c r="S94" s="4"/>
      <c r="T94" s="4"/>
      <c r="U94" s="4"/>
    </row>
    <row r="95" spans="14:21">
      <c r="N95" s="4"/>
      <c r="O95" s="4"/>
      <c r="P95" s="4"/>
      <c r="Q95" s="4"/>
      <c r="R95" s="4"/>
      <c r="S95" s="4"/>
      <c r="T95" s="4"/>
      <c r="U95" s="4"/>
    </row>
    <row r="96" spans="14:21">
      <c r="N96" s="4"/>
      <c r="O96" s="4"/>
      <c r="P96" s="4"/>
      <c r="Q96" s="4"/>
      <c r="R96" s="4"/>
      <c r="S96" s="4"/>
      <c r="T96" s="4"/>
      <c r="U96" s="4"/>
    </row>
    <row r="97" spans="14:21">
      <c r="N97" s="4"/>
      <c r="O97" s="4"/>
      <c r="P97" s="4"/>
      <c r="Q97" s="4"/>
      <c r="R97" s="4"/>
      <c r="S97" s="4"/>
      <c r="T97" s="4"/>
      <c r="U97" s="4"/>
    </row>
    <row r="98" spans="14:21">
      <c r="N98" s="4"/>
      <c r="O98" s="4"/>
      <c r="P98" s="4"/>
      <c r="Q98" s="4"/>
      <c r="R98" s="4"/>
      <c r="S98" s="4"/>
      <c r="T98" s="4"/>
      <c r="U98" s="4"/>
    </row>
    <row r="99" spans="14:21">
      <c r="N99" s="4"/>
      <c r="O99" s="4"/>
      <c r="P99" s="4"/>
      <c r="Q99" s="4"/>
      <c r="R99" s="4"/>
      <c r="S99" s="4"/>
      <c r="T99" s="4"/>
      <c r="U99" s="4"/>
    </row>
    <row r="100" spans="14:21">
      <c r="N100" s="4"/>
      <c r="O100" s="4"/>
      <c r="P100" s="4"/>
      <c r="Q100" s="4"/>
      <c r="R100" s="4"/>
      <c r="S100" s="4"/>
      <c r="T100" s="4"/>
      <c r="U100" s="4"/>
    </row>
    <row r="101" spans="14:21">
      <c r="N101" s="4"/>
      <c r="O101" s="4"/>
      <c r="P101" s="4"/>
      <c r="Q101" s="4"/>
      <c r="R101" s="4"/>
      <c r="S101" s="4"/>
      <c r="T101" s="4"/>
      <c r="U101" s="4"/>
    </row>
    <row r="102" spans="14:21">
      <c r="N102" s="4"/>
      <c r="O102" s="4"/>
      <c r="P102" s="4"/>
      <c r="Q102" s="4"/>
      <c r="R102" s="4"/>
      <c r="S102" s="4"/>
      <c r="T102" s="4"/>
      <c r="U102" s="4"/>
    </row>
    <row r="103" spans="14:21">
      <c r="N103" s="4"/>
      <c r="O103" s="4"/>
      <c r="P103" s="4"/>
      <c r="Q103" s="4"/>
      <c r="R103" s="4"/>
      <c r="S103" s="4"/>
      <c r="T103" s="4"/>
      <c r="U103" s="4"/>
    </row>
    <row r="104" spans="14:21">
      <c r="N104" s="4"/>
      <c r="O104" s="4"/>
      <c r="P104" s="4"/>
      <c r="Q104" s="4"/>
      <c r="R104" s="4"/>
      <c r="S104" s="4"/>
      <c r="T104" s="4"/>
      <c r="U104" s="4"/>
    </row>
    <row r="105" spans="14:21">
      <c r="N105" s="4"/>
      <c r="O105" s="4"/>
      <c r="P105" s="4"/>
      <c r="Q105" s="4"/>
      <c r="R105" s="4"/>
      <c r="S105" s="4"/>
      <c r="T105" s="4"/>
      <c r="U105" s="4"/>
    </row>
    <row r="106" spans="14:21">
      <c r="N106" s="4"/>
      <c r="O106" s="4"/>
      <c r="P106" s="4"/>
      <c r="Q106" s="4"/>
      <c r="R106" s="4"/>
      <c r="S106" s="4"/>
      <c r="T106" s="4"/>
      <c r="U106" s="4"/>
    </row>
    <row r="107" spans="14:21">
      <c r="N107" s="4"/>
      <c r="O107" s="4"/>
      <c r="P107" s="4"/>
      <c r="Q107" s="4"/>
      <c r="R107" s="4"/>
      <c r="S107" s="4"/>
      <c r="T107" s="4"/>
      <c r="U107" s="4"/>
    </row>
    <row r="108" spans="14:21">
      <c r="N108" s="4"/>
      <c r="O108" s="4"/>
      <c r="P108" s="4"/>
      <c r="Q108" s="4"/>
      <c r="R108" s="4"/>
      <c r="S108" s="4"/>
      <c r="T108" s="4"/>
      <c r="U108" s="4"/>
    </row>
    <row r="109" spans="14:21">
      <c r="N109" s="4"/>
      <c r="O109" s="4"/>
      <c r="P109" s="4"/>
      <c r="Q109" s="4"/>
      <c r="R109" s="4"/>
      <c r="S109" s="4"/>
      <c r="T109" s="4"/>
      <c r="U109" s="4"/>
    </row>
    <row r="110" spans="14:21">
      <c r="N110" s="4"/>
      <c r="O110" s="4"/>
      <c r="P110" s="4"/>
      <c r="Q110" s="4"/>
      <c r="R110" s="4"/>
      <c r="S110" s="4"/>
      <c r="T110" s="4"/>
      <c r="U110" s="4"/>
    </row>
    <row r="111" spans="14:21">
      <c r="N111" s="4"/>
      <c r="O111" s="4"/>
      <c r="P111" s="4"/>
      <c r="Q111" s="4"/>
      <c r="R111" s="4"/>
      <c r="S111" s="4"/>
      <c r="T111" s="4"/>
      <c r="U111" s="4"/>
    </row>
    <row r="112" spans="14:21">
      <c r="N112" s="4"/>
      <c r="O112" s="4"/>
      <c r="P112" s="4"/>
      <c r="Q112" s="4"/>
      <c r="R112" s="4"/>
      <c r="S112" s="4"/>
      <c r="T112" s="4"/>
      <c r="U112" s="4"/>
    </row>
    <row r="113" spans="14:21">
      <c r="N113" s="4"/>
      <c r="O113" s="4"/>
      <c r="P113" s="4"/>
      <c r="Q113" s="4"/>
      <c r="R113" s="4"/>
      <c r="S113" s="4"/>
      <c r="T113" s="4"/>
      <c r="U113" s="4"/>
    </row>
    <row r="114" spans="14:21">
      <c r="N114" s="4"/>
      <c r="O114" s="4"/>
      <c r="P114" s="4"/>
      <c r="Q114" s="4"/>
      <c r="R114" s="4"/>
      <c r="S114" s="4"/>
      <c r="T114" s="4"/>
      <c r="U114" s="4"/>
    </row>
    <row r="115" spans="14:21">
      <c r="N115" s="4"/>
      <c r="O115" s="4"/>
      <c r="P115" s="4"/>
      <c r="Q115" s="4"/>
      <c r="R115" s="4"/>
      <c r="S115" s="4"/>
      <c r="T115" s="4"/>
      <c r="U115" s="4"/>
    </row>
    <row r="116" spans="14:21">
      <c r="N116" s="4"/>
      <c r="O116" s="4"/>
      <c r="P116" s="4"/>
      <c r="Q116" s="4"/>
      <c r="R116" s="4"/>
      <c r="S116" s="4"/>
      <c r="T116" s="4"/>
      <c r="U116" s="4"/>
    </row>
    <row r="117" spans="14:21">
      <c r="N117" s="4"/>
      <c r="O117" s="4"/>
      <c r="P117" s="4"/>
      <c r="Q117" s="4"/>
      <c r="R117" s="4"/>
      <c r="S117" s="4"/>
      <c r="T117" s="4"/>
      <c r="U117" s="4"/>
    </row>
    <row r="118" spans="14:21">
      <c r="N118" s="4"/>
      <c r="O118" s="4"/>
      <c r="P118" s="4"/>
      <c r="Q118" s="4"/>
      <c r="R118" s="4"/>
      <c r="S118" s="4"/>
      <c r="T118" s="4"/>
      <c r="U118" s="4"/>
    </row>
    <row r="119" spans="14:21">
      <c r="N119" s="4"/>
      <c r="O119" s="4"/>
      <c r="P119" s="4"/>
      <c r="Q119" s="4"/>
      <c r="R119" s="4"/>
      <c r="S119" s="4"/>
      <c r="T119" s="4"/>
      <c r="U119" s="4"/>
    </row>
    <row r="120" spans="14:21">
      <c r="N120" s="4"/>
      <c r="O120" s="4"/>
      <c r="P120" s="4"/>
      <c r="Q120" s="4"/>
      <c r="R120" s="4"/>
      <c r="S120" s="4"/>
      <c r="T120" s="4"/>
      <c r="U120" s="4"/>
    </row>
    <row r="121" spans="14:21">
      <c r="N121" s="4"/>
      <c r="O121" s="4"/>
      <c r="P121" s="4"/>
      <c r="Q121" s="4"/>
      <c r="R121" s="4"/>
      <c r="S121" s="4"/>
      <c r="T121" s="4"/>
      <c r="U121" s="4"/>
    </row>
    <row r="122" spans="14:21">
      <c r="N122" s="4"/>
      <c r="O122" s="4"/>
      <c r="P122" s="4"/>
      <c r="Q122" s="4"/>
      <c r="R122" s="4"/>
      <c r="S122" s="4"/>
      <c r="T122" s="4"/>
      <c r="U122" s="4"/>
    </row>
    <row r="123" spans="14:21">
      <c r="N123" s="4"/>
      <c r="O123" s="4"/>
      <c r="P123" s="4"/>
      <c r="Q123" s="4"/>
      <c r="R123" s="4"/>
      <c r="S123" s="4"/>
      <c r="T123" s="4"/>
      <c r="U123" s="4"/>
    </row>
    <row r="124" spans="14:21">
      <c r="N124" s="4"/>
      <c r="O124" s="4"/>
      <c r="P124" s="4"/>
      <c r="Q124" s="4"/>
      <c r="R124" s="4"/>
      <c r="S124" s="4"/>
      <c r="T124" s="4"/>
      <c r="U124" s="4"/>
    </row>
    <row r="125" spans="14:21">
      <c r="N125" s="4"/>
      <c r="O125" s="4"/>
      <c r="P125" s="4"/>
      <c r="Q125" s="4"/>
      <c r="R125" s="4"/>
      <c r="S125" s="4"/>
      <c r="T125" s="4"/>
      <c r="U125" s="4"/>
    </row>
    <row r="126" spans="14:21">
      <c r="N126" s="4"/>
      <c r="O126" s="4"/>
      <c r="P126" s="4"/>
      <c r="Q126" s="4"/>
      <c r="R126" s="4"/>
      <c r="S126" s="4"/>
      <c r="T126" s="4"/>
      <c r="U126" s="4"/>
    </row>
    <row r="127" spans="14:21">
      <c r="N127" s="4"/>
      <c r="O127" s="4"/>
      <c r="P127" s="4"/>
      <c r="Q127" s="4"/>
      <c r="R127" s="4"/>
      <c r="S127" s="4"/>
      <c r="T127" s="4"/>
      <c r="U127" s="4"/>
    </row>
    <row r="128" spans="14:21">
      <c r="N128" s="4"/>
      <c r="O128" s="4"/>
      <c r="P128" s="4"/>
      <c r="Q128" s="4"/>
      <c r="R128" s="4"/>
      <c r="S128" s="4"/>
      <c r="T128" s="4"/>
      <c r="U128" s="4"/>
    </row>
    <row r="129" spans="14:21">
      <c r="N129" s="4"/>
      <c r="O129" s="4"/>
      <c r="P129" s="4"/>
      <c r="Q129" s="4"/>
      <c r="R129" s="4"/>
      <c r="S129" s="4"/>
      <c r="T129" s="4"/>
      <c r="U129" s="4"/>
    </row>
    <row r="130" spans="14:21">
      <c r="N130" s="4"/>
      <c r="O130" s="4"/>
      <c r="P130" s="4"/>
      <c r="Q130" s="4"/>
      <c r="R130" s="4"/>
      <c r="S130" s="4"/>
      <c r="T130" s="4"/>
      <c r="U130" s="4"/>
    </row>
    <row r="131" spans="14:21">
      <c r="N131" s="4"/>
      <c r="O131" s="4"/>
      <c r="P131" s="4"/>
      <c r="Q131" s="4"/>
      <c r="R131" s="4"/>
      <c r="S131" s="4"/>
      <c r="T131" s="4"/>
      <c r="U131" s="4"/>
    </row>
    <row r="132" spans="14:21">
      <c r="N132" s="4"/>
      <c r="O132" s="4"/>
      <c r="P132" s="4"/>
      <c r="Q132" s="4"/>
      <c r="R132" s="4"/>
      <c r="S132" s="4"/>
      <c r="T132" s="4"/>
      <c r="U132" s="4"/>
    </row>
    <row r="133" spans="14:21">
      <c r="N133" s="4"/>
      <c r="O133" s="4"/>
      <c r="P133" s="4"/>
      <c r="Q133" s="4"/>
      <c r="R133" s="4"/>
      <c r="S133" s="4"/>
      <c r="T133" s="4"/>
      <c r="U133" s="4"/>
    </row>
    <row r="134" spans="14:21">
      <c r="N134" s="4"/>
      <c r="O134" s="4"/>
      <c r="P134" s="4"/>
      <c r="Q134" s="4"/>
      <c r="R134" s="4"/>
      <c r="S134" s="4"/>
      <c r="T134" s="4"/>
      <c r="U134" s="4"/>
    </row>
    <row r="135" spans="14:21">
      <c r="N135" s="4"/>
      <c r="O135" s="4"/>
      <c r="P135" s="4"/>
      <c r="Q135" s="4"/>
      <c r="R135" s="4"/>
      <c r="S135" s="4"/>
      <c r="T135" s="4"/>
      <c r="U135" s="4"/>
    </row>
    <row r="136" spans="14:21">
      <c r="N136" s="4"/>
      <c r="O136" s="4"/>
      <c r="P136" s="4"/>
      <c r="Q136" s="4"/>
      <c r="R136" s="4"/>
      <c r="S136" s="4"/>
      <c r="T136" s="4"/>
      <c r="U136" s="4"/>
    </row>
    <row r="137" spans="14:21">
      <c r="N137" s="4"/>
      <c r="O137" s="4"/>
      <c r="P137" s="4"/>
      <c r="Q137" s="4"/>
      <c r="R137" s="4"/>
      <c r="S137" s="4"/>
      <c r="T137" s="4"/>
      <c r="U137" s="4"/>
    </row>
    <row r="138" spans="14:21">
      <c r="N138" s="4"/>
      <c r="O138" s="4"/>
      <c r="P138" s="4"/>
      <c r="Q138" s="4"/>
      <c r="R138" s="4"/>
      <c r="S138" s="4"/>
      <c r="T138" s="4"/>
      <c r="U138" s="4"/>
    </row>
    <row r="139" spans="14:21">
      <c r="N139" s="4"/>
      <c r="O139" s="4"/>
      <c r="P139" s="4"/>
      <c r="Q139" s="4"/>
      <c r="R139" s="4"/>
      <c r="S139" s="4"/>
      <c r="T139" s="4"/>
      <c r="U139" s="4"/>
    </row>
    <row r="140" spans="14:21">
      <c r="N140" s="4"/>
      <c r="O140" s="4"/>
      <c r="P140" s="4"/>
      <c r="Q140" s="4"/>
      <c r="R140" s="4"/>
      <c r="S140" s="4"/>
      <c r="T140" s="4"/>
      <c r="U140" s="4"/>
    </row>
    <row r="141" spans="14:21">
      <c r="N141" s="4"/>
      <c r="O141" s="4"/>
      <c r="P141" s="4"/>
      <c r="Q141" s="4"/>
      <c r="R141" s="4"/>
      <c r="S141" s="4"/>
      <c r="T141" s="4"/>
      <c r="U141" s="4"/>
    </row>
    <row r="142" spans="14:21">
      <c r="N142" s="4"/>
      <c r="O142" s="4"/>
      <c r="P142" s="4"/>
      <c r="Q142" s="4"/>
      <c r="R142" s="4"/>
      <c r="S142" s="4"/>
      <c r="T142" s="4"/>
      <c r="U142" s="4"/>
    </row>
    <row r="143" spans="14:21">
      <c r="N143" s="4"/>
      <c r="O143" s="4"/>
      <c r="P143" s="4"/>
      <c r="Q143" s="4"/>
      <c r="R143" s="4"/>
      <c r="S143" s="4"/>
      <c r="T143" s="4"/>
      <c r="U143" s="4"/>
    </row>
    <row r="144" spans="14:21">
      <c r="N144" s="4"/>
      <c r="O144" s="4"/>
      <c r="P144" s="4"/>
      <c r="Q144" s="4"/>
      <c r="R144" s="4"/>
      <c r="S144" s="4"/>
      <c r="T144" s="4"/>
      <c r="U144" s="4"/>
    </row>
    <row r="145" spans="14:21">
      <c r="N145" s="4"/>
      <c r="O145" s="4"/>
      <c r="P145" s="4"/>
      <c r="Q145" s="4"/>
      <c r="R145" s="4"/>
      <c r="S145" s="4"/>
      <c r="T145" s="4"/>
      <c r="U145" s="4"/>
    </row>
    <row r="146" spans="14:21">
      <c r="N146" s="4"/>
      <c r="O146" s="4"/>
      <c r="P146" s="4"/>
      <c r="Q146" s="4"/>
      <c r="R146" s="4"/>
      <c r="S146" s="4"/>
      <c r="T146" s="4"/>
      <c r="U146" s="4"/>
    </row>
    <row r="147" spans="14:21">
      <c r="N147" s="4"/>
      <c r="O147" s="4"/>
      <c r="P147" s="4"/>
      <c r="Q147" s="4"/>
      <c r="R147" s="4"/>
      <c r="S147" s="4"/>
      <c r="T147" s="4"/>
      <c r="U147" s="4"/>
    </row>
    <row r="148" spans="14:21">
      <c r="N148" s="4"/>
      <c r="O148" s="4"/>
      <c r="P148" s="4"/>
      <c r="Q148" s="4"/>
      <c r="R148" s="4"/>
      <c r="S148" s="4"/>
      <c r="T148" s="4"/>
      <c r="U148" s="4"/>
    </row>
    <row r="149" spans="14:21">
      <c r="N149" s="4"/>
      <c r="O149" s="4"/>
      <c r="P149" s="4"/>
      <c r="Q149" s="4"/>
      <c r="R149" s="4"/>
      <c r="S149" s="4"/>
      <c r="T149" s="4"/>
      <c r="U149" s="4"/>
    </row>
    <row r="150" spans="14:21">
      <c r="N150" s="4"/>
      <c r="O150" s="4"/>
      <c r="P150" s="4"/>
      <c r="Q150" s="4"/>
      <c r="R150" s="4"/>
      <c r="S150" s="4"/>
      <c r="T150" s="4"/>
      <c r="U150" s="4"/>
    </row>
    <row r="151" spans="14:21">
      <c r="N151" s="4"/>
      <c r="O151" s="4"/>
      <c r="P151" s="4"/>
      <c r="Q151" s="4"/>
      <c r="R151" s="4"/>
      <c r="S151" s="4"/>
      <c r="T151" s="4"/>
      <c r="U151" s="4"/>
    </row>
    <row r="152" spans="14:21">
      <c r="N152" s="4"/>
      <c r="O152" s="4"/>
      <c r="P152" s="4"/>
      <c r="Q152" s="4"/>
      <c r="R152" s="4"/>
      <c r="S152" s="4"/>
      <c r="T152" s="4"/>
      <c r="U152" s="4"/>
    </row>
    <row r="153" spans="14:21">
      <c r="N153" s="4"/>
      <c r="O153" s="4"/>
      <c r="P153" s="4"/>
      <c r="Q153" s="4"/>
      <c r="R153" s="4"/>
      <c r="S153" s="4"/>
      <c r="T153" s="4"/>
      <c r="U153" s="4"/>
    </row>
    <row r="154" spans="14:21">
      <c r="N154" s="4"/>
      <c r="O154" s="4"/>
      <c r="P154" s="4"/>
      <c r="Q154" s="4"/>
      <c r="R154" s="4"/>
      <c r="S154" s="4"/>
      <c r="T154" s="4"/>
      <c r="U154" s="4"/>
    </row>
    <row r="155" spans="14:21">
      <c r="N155" s="4"/>
      <c r="O155" s="4"/>
      <c r="P155" s="4"/>
      <c r="Q155" s="4"/>
      <c r="R155" s="4"/>
      <c r="S155" s="4"/>
      <c r="T155" s="4"/>
      <c r="U155" s="4"/>
    </row>
    <row r="156" spans="14:21">
      <c r="N156" s="4"/>
      <c r="O156" s="4"/>
      <c r="P156" s="4"/>
      <c r="Q156" s="4"/>
      <c r="R156" s="4"/>
      <c r="S156" s="4"/>
      <c r="T156" s="4"/>
      <c r="U156" s="4"/>
    </row>
    <row r="157" spans="14:21">
      <c r="N157" s="4"/>
      <c r="O157" s="4"/>
      <c r="P157" s="4"/>
      <c r="Q157" s="4"/>
      <c r="R157" s="4"/>
      <c r="S157" s="4"/>
      <c r="T157" s="4"/>
      <c r="U157" s="4"/>
    </row>
    <row r="158" spans="14:21">
      <c r="N158" s="4"/>
      <c r="O158" s="4"/>
      <c r="P158" s="4"/>
      <c r="Q158" s="4"/>
      <c r="R158" s="4"/>
      <c r="S158" s="4"/>
      <c r="T158" s="4"/>
      <c r="U158" s="4"/>
    </row>
    <row r="159" spans="14:21">
      <c r="N159" s="4"/>
      <c r="O159" s="4"/>
      <c r="P159" s="4"/>
      <c r="Q159" s="4"/>
      <c r="R159" s="4"/>
      <c r="S159" s="4"/>
      <c r="T159" s="4"/>
      <c r="U159" s="4"/>
    </row>
    <row r="160" spans="14:21">
      <c r="N160" s="4"/>
      <c r="O160" s="4"/>
      <c r="P160" s="4"/>
      <c r="Q160" s="4"/>
      <c r="R160" s="4"/>
      <c r="S160" s="4"/>
      <c r="T160" s="4"/>
      <c r="U160" s="4"/>
    </row>
    <row r="161" spans="14:21">
      <c r="N161" s="4"/>
      <c r="O161" s="4"/>
      <c r="P161" s="4"/>
      <c r="Q161" s="4"/>
      <c r="R161" s="4"/>
      <c r="S161" s="4"/>
      <c r="T161" s="4"/>
      <c r="U161" s="4"/>
    </row>
    <row r="162" spans="14:21">
      <c r="N162" s="4"/>
      <c r="O162" s="4"/>
      <c r="P162" s="4"/>
      <c r="Q162" s="4"/>
      <c r="R162" s="4"/>
      <c r="S162" s="4"/>
      <c r="T162" s="4"/>
      <c r="U162" s="4"/>
    </row>
    <row r="163" spans="14:21">
      <c r="N163" s="4"/>
      <c r="O163" s="4"/>
      <c r="P163" s="4"/>
      <c r="Q163" s="4"/>
      <c r="R163" s="4"/>
      <c r="S163" s="4"/>
      <c r="T163" s="4"/>
      <c r="U163" s="4"/>
    </row>
    <row r="164" spans="14:21">
      <c r="N164" s="4"/>
      <c r="O164" s="4"/>
      <c r="P164" s="4"/>
      <c r="Q164" s="4"/>
      <c r="R164" s="4"/>
      <c r="S164" s="4"/>
      <c r="T164" s="4"/>
      <c r="U164" s="4"/>
    </row>
    <row r="165" spans="14:21">
      <c r="N165" s="4"/>
      <c r="O165" s="4"/>
      <c r="P165" s="4"/>
      <c r="Q165" s="4"/>
      <c r="R165" s="4"/>
      <c r="S165" s="4"/>
      <c r="T165" s="4"/>
      <c r="U165" s="4"/>
    </row>
    <row r="166" spans="14:21">
      <c r="N166" s="4"/>
      <c r="O166" s="4"/>
      <c r="P166" s="4"/>
      <c r="Q166" s="4"/>
      <c r="R166" s="4"/>
      <c r="S166" s="4"/>
      <c r="T166" s="4"/>
      <c r="U166" s="4"/>
    </row>
    <row r="167" spans="14:21">
      <c r="N167" s="4"/>
      <c r="O167" s="4"/>
      <c r="P167" s="4"/>
      <c r="Q167" s="4"/>
      <c r="R167" s="4"/>
      <c r="S167" s="4"/>
      <c r="T167" s="4"/>
      <c r="U167" s="4"/>
    </row>
    <row r="168" spans="14:21">
      <c r="N168" s="4"/>
      <c r="O168" s="4"/>
      <c r="P168" s="4"/>
      <c r="Q168" s="4"/>
      <c r="R168" s="4"/>
      <c r="S168" s="4"/>
      <c r="T168" s="4"/>
      <c r="U168" s="4"/>
    </row>
    <row r="169" spans="14:21">
      <c r="N169" s="4"/>
      <c r="O169" s="4"/>
      <c r="P169" s="4"/>
      <c r="Q169" s="4"/>
      <c r="R169" s="4"/>
      <c r="S169" s="4"/>
      <c r="T169" s="4"/>
      <c r="U169" s="4"/>
    </row>
    <row r="170" spans="14:21">
      <c r="N170" s="4"/>
      <c r="O170" s="4"/>
      <c r="P170" s="4"/>
      <c r="Q170" s="4"/>
      <c r="R170" s="4"/>
      <c r="S170" s="4"/>
      <c r="T170" s="4"/>
      <c r="U170" s="4"/>
    </row>
    <row r="171" spans="14:21">
      <c r="N171" s="4"/>
      <c r="O171" s="4"/>
      <c r="P171" s="4"/>
      <c r="Q171" s="4"/>
      <c r="R171" s="4"/>
      <c r="S171" s="4"/>
      <c r="T171" s="4"/>
      <c r="U171" s="4"/>
    </row>
    <row r="172" spans="14:21">
      <c r="N172" s="4"/>
      <c r="O172" s="4"/>
      <c r="P172" s="4"/>
      <c r="Q172" s="4"/>
      <c r="R172" s="4"/>
      <c r="S172" s="4"/>
      <c r="T172" s="4"/>
      <c r="U172" s="4"/>
    </row>
    <row r="173" spans="14:21">
      <c r="N173" s="4"/>
      <c r="O173" s="4"/>
      <c r="P173" s="4"/>
      <c r="Q173" s="4"/>
      <c r="R173" s="4"/>
      <c r="S173" s="4"/>
      <c r="T173" s="4"/>
      <c r="U173" s="4"/>
    </row>
    <row r="174" spans="14:21">
      <c r="N174" s="4"/>
      <c r="O174" s="4"/>
      <c r="P174" s="4"/>
      <c r="Q174" s="4"/>
      <c r="R174" s="4"/>
      <c r="S174" s="4"/>
      <c r="T174" s="4"/>
      <c r="U174" s="4"/>
    </row>
    <row r="175" spans="14:21">
      <c r="N175" s="4"/>
      <c r="O175" s="4"/>
      <c r="P175" s="4"/>
      <c r="Q175" s="4"/>
      <c r="R175" s="4"/>
      <c r="S175" s="4"/>
      <c r="T175" s="4"/>
      <c r="U175" s="4"/>
    </row>
    <row r="176" spans="14:21">
      <c r="N176" s="4"/>
      <c r="O176" s="4"/>
      <c r="P176" s="4"/>
      <c r="Q176" s="4"/>
      <c r="R176" s="4"/>
      <c r="S176" s="4"/>
      <c r="T176" s="4"/>
      <c r="U176" s="4"/>
    </row>
    <row r="177" spans="14:21">
      <c r="N177" s="4"/>
      <c r="O177" s="4"/>
      <c r="P177" s="4"/>
      <c r="Q177" s="4"/>
      <c r="R177" s="4"/>
      <c r="S177" s="4"/>
      <c r="T177" s="4"/>
      <c r="U177" s="4"/>
    </row>
    <row r="178" spans="14:21">
      <c r="N178" s="4"/>
      <c r="O178" s="4"/>
      <c r="P178" s="4"/>
      <c r="Q178" s="4"/>
      <c r="R178" s="4"/>
      <c r="S178" s="4"/>
      <c r="T178" s="4"/>
      <c r="U178" s="4"/>
    </row>
    <row r="179" spans="14:21">
      <c r="N179" s="4"/>
      <c r="O179" s="4"/>
      <c r="P179" s="4"/>
      <c r="Q179" s="4"/>
      <c r="R179" s="4"/>
      <c r="S179" s="4"/>
      <c r="T179" s="4"/>
      <c r="U179" s="4"/>
    </row>
    <row r="180" spans="14:21">
      <c r="N180" s="4"/>
      <c r="O180" s="4"/>
      <c r="P180" s="4"/>
      <c r="Q180" s="4"/>
      <c r="R180" s="4"/>
      <c r="S180" s="4"/>
      <c r="T180" s="4"/>
      <c r="U180" s="4"/>
    </row>
    <row r="181" spans="14:21">
      <c r="N181" s="4"/>
      <c r="O181" s="4"/>
      <c r="P181" s="4"/>
      <c r="Q181" s="4"/>
      <c r="R181" s="4"/>
      <c r="S181" s="4"/>
      <c r="T181" s="4"/>
      <c r="U181" s="4"/>
    </row>
    <row r="182" spans="14:21">
      <c r="N182" s="4"/>
      <c r="O182" s="4"/>
      <c r="P182" s="4"/>
      <c r="Q182" s="4"/>
      <c r="R182" s="4"/>
      <c r="S182" s="4"/>
      <c r="T182" s="4"/>
      <c r="U182" s="4"/>
    </row>
    <row r="183" spans="14:21">
      <c r="N183" s="4"/>
      <c r="O183" s="4"/>
      <c r="P183" s="4"/>
      <c r="Q183" s="4"/>
      <c r="R183" s="4"/>
      <c r="S183" s="4"/>
      <c r="T183" s="4"/>
      <c r="U183" s="4"/>
    </row>
    <row r="184" spans="14:21">
      <c r="N184" s="4"/>
      <c r="O184" s="4"/>
      <c r="P184" s="4"/>
      <c r="Q184" s="4"/>
      <c r="R184" s="4"/>
      <c r="S184" s="4"/>
      <c r="T184" s="4"/>
      <c r="U184" s="4"/>
    </row>
    <row r="185" spans="14:21">
      <c r="N185" s="4"/>
      <c r="O185" s="4"/>
      <c r="P185" s="4"/>
      <c r="Q185" s="4"/>
      <c r="R185" s="4"/>
      <c r="S185" s="4"/>
      <c r="T185" s="4"/>
      <c r="U185" s="4"/>
    </row>
    <row r="186" spans="14:21">
      <c r="N186" s="4"/>
      <c r="O186" s="4"/>
      <c r="P186" s="4"/>
      <c r="Q186" s="4"/>
      <c r="R186" s="4"/>
      <c r="S186" s="4"/>
      <c r="T186" s="4"/>
      <c r="U186" s="4"/>
    </row>
  </sheetData>
  <mergeCells count="2">
    <mergeCell ref="C3:F3"/>
    <mergeCell ref="I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村瀬　裕一</cp:lastModifiedBy>
  <cp:revision/>
  <dcterms:created xsi:type="dcterms:W3CDTF">2022-06-21T07:15:36Z</dcterms:created>
  <dcterms:modified xsi:type="dcterms:W3CDTF">2022-11-09T04:03:58Z</dcterms:modified>
  <cp:category/>
  <cp:contentStatus/>
</cp:coreProperties>
</file>